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avierbarranco/Desktop/Data COVID/"/>
    </mc:Choice>
  </mc:AlternateContent>
  <xr:revisionPtr revIDLastSave="0" documentId="13_ncr:1_{FB9982D5-BBD6-9544-BFDA-FDF3DFBC59E2}" xr6:coauthVersionLast="36" xr6:coauthVersionMax="36" xr10:uidLastSave="{00000000-0000-0000-0000-000000000000}"/>
  <bookViews>
    <workbookView xWindow="0" yWindow="460" windowWidth="21600" windowHeight="9600" firstSheet="2" activeTab="2" xr2:uid="{00000000-000D-0000-FFFF-FFFF00000000}"/>
  </bookViews>
  <sheets>
    <sheet name="# of symptoms and onset days" sheetId="7" r:id="rId1"/>
    <sheet name="Number of symp by onset" sheetId="10" r:id="rId2"/>
    <sheet name="Background characteristics" sheetId="1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1" l="1"/>
  <c r="F5" i="11"/>
  <c r="H5" i="11"/>
  <c r="C6" i="11"/>
  <c r="F6" i="11"/>
  <c r="H6" i="11"/>
  <c r="C7" i="11"/>
  <c r="F7" i="11"/>
  <c r="H7" i="11"/>
  <c r="C8" i="11"/>
  <c r="F8" i="11"/>
  <c r="H8" i="11"/>
  <c r="C9" i="11"/>
  <c r="F9" i="11"/>
  <c r="H9" i="11"/>
  <c r="C11" i="11"/>
  <c r="F11" i="11"/>
  <c r="H11" i="11"/>
  <c r="C12" i="11"/>
  <c r="F12" i="11"/>
  <c r="H12" i="11"/>
  <c r="C14" i="11"/>
  <c r="F14" i="11"/>
  <c r="H14" i="11"/>
  <c r="C15" i="11"/>
  <c r="F15" i="11"/>
  <c r="H15" i="11"/>
  <c r="C16" i="11"/>
  <c r="F16" i="11"/>
  <c r="H16" i="11"/>
  <c r="C17" i="11"/>
  <c r="F17" i="11"/>
  <c r="H17" i="11"/>
  <c r="C18" i="11"/>
  <c r="F18" i="11"/>
  <c r="H18" i="11"/>
  <c r="C20" i="11"/>
  <c r="F20" i="11"/>
  <c r="H20" i="11"/>
  <c r="C21" i="11"/>
  <c r="F21" i="11"/>
  <c r="H21" i="11"/>
  <c r="C23" i="11"/>
  <c r="F23" i="11"/>
  <c r="H23" i="11"/>
  <c r="C24" i="11"/>
  <c r="F24" i="11"/>
  <c r="H24" i="11"/>
  <c r="C25" i="11"/>
  <c r="F25" i="11"/>
  <c r="H25" i="11"/>
  <c r="C26" i="11"/>
  <c r="F26" i="11"/>
  <c r="H26" i="11"/>
  <c r="C27" i="11"/>
  <c r="F27" i="11"/>
  <c r="H27" i="11"/>
  <c r="C28" i="11"/>
  <c r="F28" i="11"/>
  <c r="H28" i="11"/>
  <c r="C30" i="11"/>
  <c r="F30" i="11"/>
  <c r="H30" i="11"/>
  <c r="C31" i="11"/>
  <c r="F31" i="11"/>
  <c r="H31" i="11"/>
  <c r="C32" i="11"/>
  <c r="F32" i="11"/>
  <c r="H32" i="11"/>
  <c r="C33" i="11"/>
  <c r="F33" i="11"/>
  <c r="H33" i="11"/>
  <c r="C34" i="11"/>
  <c r="F34" i="11"/>
  <c r="H34" i="11"/>
  <c r="C38" i="11"/>
  <c r="F38" i="11"/>
  <c r="H38" i="11"/>
  <c r="C39" i="11"/>
  <c r="F39" i="11"/>
  <c r="H39" i="11"/>
  <c r="C40" i="11"/>
  <c r="F40" i="11"/>
  <c r="H40" i="11"/>
  <c r="C42" i="11"/>
  <c r="F42" i="11"/>
  <c r="H42" i="11"/>
  <c r="C43" i="11"/>
  <c r="F43" i="11"/>
  <c r="H43" i="11"/>
  <c r="C44" i="11"/>
  <c r="F44" i="11"/>
  <c r="H44" i="11"/>
  <c r="C46" i="11"/>
  <c r="F46" i="11"/>
  <c r="H46" i="11"/>
  <c r="C47" i="11"/>
  <c r="F47" i="11"/>
  <c r="H47" i="11"/>
  <c r="C48" i="11"/>
  <c r="F48" i="11"/>
  <c r="H48" i="11"/>
  <c r="C50" i="11"/>
  <c r="F50" i="11"/>
  <c r="H50" i="11"/>
  <c r="C51" i="11"/>
  <c r="F51" i="11"/>
  <c r="H51" i="11"/>
  <c r="C52" i="11"/>
  <c r="F52" i="11"/>
  <c r="H52" i="11"/>
  <c r="C54" i="11"/>
  <c r="F54" i="11"/>
  <c r="H54" i="11"/>
  <c r="C55" i="11"/>
  <c r="F55" i="11"/>
  <c r="H55" i="11"/>
  <c r="C56" i="11"/>
  <c r="F56" i="11"/>
  <c r="H56" i="11"/>
  <c r="C57" i="11"/>
  <c r="F57" i="11"/>
  <c r="H57" i="11"/>
  <c r="C58" i="11"/>
  <c r="F58" i="11"/>
  <c r="H58" i="11"/>
  <c r="C59" i="11"/>
  <c r="F59" i="11"/>
  <c r="H59" i="11"/>
  <c r="C60" i="11"/>
  <c r="F60" i="11"/>
  <c r="H60" i="11"/>
  <c r="C61" i="11"/>
  <c r="F61" i="11"/>
  <c r="H61" i="11"/>
  <c r="C62" i="11"/>
  <c r="F62" i="11"/>
  <c r="H62" i="11"/>
  <c r="C63" i="11"/>
  <c r="F63" i="11"/>
  <c r="H63" i="11"/>
  <c r="C65" i="11"/>
  <c r="F65" i="11"/>
  <c r="H65" i="11"/>
  <c r="C66" i="11"/>
  <c r="F66" i="11"/>
  <c r="H66" i="11"/>
  <c r="C67" i="11"/>
  <c r="F67" i="11"/>
  <c r="H67" i="11"/>
  <c r="C68" i="11"/>
  <c r="F68" i="11"/>
  <c r="H68" i="11"/>
  <c r="D5" i="7" l="1"/>
  <c r="G5" i="7"/>
  <c r="I5" i="7"/>
  <c r="M5" i="7"/>
  <c r="D6" i="7"/>
  <c r="G6" i="7"/>
  <c r="I6" i="7"/>
  <c r="M6" i="7"/>
  <c r="D7" i="7"/>
  <c r="G7" i="7"/>
  <c r="I7" i="7"/>
  <c r="M7" i="7"/>
  <c r="D8" i="7"/>
  <c r="G8" i="7"/>
  <c r="H8" i="7" s="1"/>
  <c r="I8" i="7"/>
  <c r="J8" i="7"/>
  <c r="M8" i="7"/>
  <c r="N8" i="7" s="1"/>
  <c r="B9" i="7"/>
  <c r="C9" i="7"/>
  <c r="D11" i="7"/>
  <c r="G11" i="7"/>
  <c r="I11" i="7"/>
  <c r="M11" i="7"/>
  <c r="C12" i="7"/>
  <c r="D14" i="7"/>
  <c r="G14" i="7"/>
  <c r="I14" i="7"/>
  <c r="M14" i="7"/>
  <c r="D15" i="7"/>
  <c r="G15" i="7"/>
  <c r="I15" i="7"/>
  <c r="M15" i="7"/>
  <c r="D16" i="7"/>
  <c r="G16" i="7"/>
  <c r="I16" i="7"/>
  <c r="M16" i="7"/>
  <c r="D17" i="7"/>
  <c r="G17" i="7"/>
  <c r="I17" i="7"/>
  <c r="M17" i="7"/>
  <c r="D18" i="7"/>
  <c r="G18" i="7"/>
  <c r="H18" i="7" s="1"/>
  <c r="I18" i="7"/>
  <c r="M18" i="7"/>
  <c r="N18" i="7" s="1"/>
  <c r="B19" i="7"/>
  <c r="C19" i="7"/>
  <c r="D21" i="7"/>
  <c r="G21" i="7"/>
  <c r="I21" i="7"/>
  <c r="M21" i="7"/>
  <c r="C22" i="7"/>
  <c r="D27" i="7"/>
  <c r="G27" i="7"/>
  <c r="I27" i="7"/>
  <c r="M27" i="7"/>
  <c r="D28" i="7"/>
  <c r="G28" i="7"/>
  <c r="I28" i="7"/>
  <c r="M28" i="7"/>
  <c r="D29" i="7"/>
  <c r="G29" i="7"/>
  <c r="I29" i="7"/>
  <c r="M29" i="7"/>
  <c r="B30" i="7"/>
  <c r="M30" i="7" s="1"/>
  <c r="C30" i="7"/>
  <c r="G30" i="7" s="1"/>
  <c r="C31" i="7"/>
  <c r="N17" i="7" l="1"/>
  <c r="N16" i="7"/>
  <c r="N14" i="7"/>
  <c r="N6" i="7"/>
  <c r="N5" i="7"/>
  <c r="J16" i="7"/>
  <c r="J14" i="7"/>
  <c r="J5" i="7"/>
  <c r="I19" i="7"/>
  <c r="I22" i="7" s="1"/>
  <c r="H16" i="7"/>
  <c r="H17" i="7"/>
  <c r="I9" i="7"/>
  <c r="I12" i="7" s="1"/>
  <c r="H6" i="7"/>
  <c r="H7" i="7"/>
  <c r="N29" i="7"/>
  <c r="N30" i="7"/>
  <c r="M31" i="7"/>
  <c r="J29" i="7"/>
  <c r="H30" i="7"/>
  <c r="G31" i="7"/>
  <c r="H27" i="7"/>
  <c r="H29" i="7"/>
  <c r="N27" i="7"/>
  <c r="H15" i="7"/>
  <c r="I30" i="7"/>
  <c r="J30" i="7" s="1"/>
  <c r="G19" i="7"/>
  <c r="G22" i="7" s="1"/>
  <c r="H14" i="7"/>
  <c r="N28" i="7"/>
  <c r="D19" i="7"/>
  <c r="J17" i="7"/>
  <c r="N15" i="7"/>
  <c r="N19" i="7" s="1"/>
  <c r="D9" i="7"/>
  <c r="J7" i="7"/>
  <c r="B31" i="7"/>
  <c r="B22" i="7"/>
  <c r="D22" i="7" s="1"/>
  <c r="M19" i="7"/>
  <c r="M22" i="7" s="1"/>
  <c r="B12" i="7"/>
  <c r="D12" i="7" s="1"/>
  <c r="M9" i="7"/>
  <c r="M12" i="7" s="1"/>
  <c r="J6" i="7"/>
  <c r="H28" i="7"/>
  <c r="N7" i="7"/>
  <c r="H5" i="7"/>
  <c r="H9" i="7" s="1"/>
  <c r="J18" i="7"/>
  <c r="G9" i="7"/>
  <c r="G12" i="7" s="1"/>
  <c r="D30" i="7"/>
  <c r="J15" i="7"/>
  <c r="J9" i="7" l="1"/>
  <c r="H19" i="7"/>
  <c r="N31" i="7"/>
  <c r="J19" i="7"/>
  <c r="N9" i="7"/>
  <c r="H31" i="7"/>
  <c r="J28" i="7"/>
  <c r="I31" i="7"/>
  <c r="D31" i="7"/>
  <c r="J27" i="7"/>
  <c r="J31" i="7" l="1"/>
</calcChain>
</file>

<file path=xl/sharedStrings.xml><?xml version="1.0" encoding="utf-8"?>
<sst xmlns="http://schemas.openxmlformats.org/spreadsheetml/2006/main" count="129" uniqueCount="82">
  <si>
    <t>n</t>
  </si>
  <si>
    <t>%</t>
  </si>
  <si>
    <t>p-value</t>
  </si>
  <si>
    <t>All</t>
  </si>
  <si>
    <t>Other</t>
  </si>
  <si>
    <t>&lt;0.001</t>
  </si>
  <si>
    <t>Symptomatic</t>
  </si>
  <si>
    <t>All (with onset date known)</t>
  </si>
  <si>
    <t>&gt;7</t>
  </si>
  <si>
    <t>4-7</t>
  </si>
  <si>
    <t>2-3</t>
  </si>
  <si>
    <t>0-1</t>
  </si>
  <si>
    <t>Days between symptom onset and specimen (only includes symptomatic patients)</t>
  </si>
  <si>
    <t>Green shaded cells are plotted in right side charts</t>
  </si>
  <si>
    <t>Yellow highlighted cells are plotted in left side charts.</t>
  </si>
  <si>
    <t>Unknown onset date</t>
  </si>
  <si>
    <t>&gt;14</t>
  </si>
  <si>
    <t>8-14</t>
  </si>
  <si>
    <t>Unknown symptom status</t>
  </si>
  <si>
    <t>All (with known number of symptoms)</t>
  </si>
  <si>
    <t>5+</t>
  </si>
  <si>
    <t>3-4</t>
  </si>
  <si>
    <t>1-2</t>
  </si>
  <si>
    <t>Number of symptoms</t>
  </si>
  <si>
    <t>N</t>
  </si>
  <si>
    <t>COVID negative patients</t>
  </si>
  <si>
    <t>COVID positive patients</t>
  </si>
  <si>
    <t>COVID positive</t>
  </si>
  <si>
    <t>Column percents</t>
  </si>
  <si>
    <t>Row percents</t>
  </si>
  <si>
    <t>September</t>
  </si>
  <si>
    <t>August</t>
  </si>
  <si>
    <t>July</t>
  </si>
  <si>
    <t>March to June</t>
  </si>
  <si>
    <t>Month of test</t>
  </si>
  <si>
    <t>Unknown</t>
  </si>
  <si>
    <t>HCW</t>
  </si>
  <si>
    <t>Admission/labor</t>
  </si>
  <si>
    <t>Admission</t>
  </si>
  <si>
    <t>Pre-op</t>
  </si>
  <si>
    <t>Mission essential</t>
  </si>
  <si>
    <t>Clearance</t>
  </si>
  <si>
    <t>Close contact/symptomatic</t>
  </si>
  <si>
    <t>Close contact</t>
  </si>
  <si>
    <t>Reason for testing</t>
  </si>
  <si>
    <t>Missing</t>
  </si>
  <si>
    <t>Yes</t>
  </si>
  <si>
    <t>No</t>
  </si>
  <si>
    <t>Pregnant/newborn</t>
  </si>
  <si>
    <t>Hypertension</t>
  </si>
  <si>
    <t>Diabetes</t>
  </si>
  <si>
    <t>26.1 (23.4-29.0)</t>
  </si>
  <si>
    <t>26.5 (23.7-29.9)</t>
  </si>
  <si>
    <t>26.3 (23.6-29.5)</t>
  </si>
  <si>
    <t>median (IQR)</t>
  </si>
  <si>
    <t>26.5 (5.2)</t>
  </si>
  <si>
    <t>26.7 (5.4)</t>
  </si>
  <si>
    <t>26.6 (5.3)</t>
  </si>
  <si>
    <t>mean (std)</t>
  </si>
  <si>
    <t>&gt;=35</t>
  </si>
  <si>
    <t>30-&lt;35</t>
  </si>
  <si>
    <t>25-&lt;30</t>
  </si>
  <si>
    <t>18.5-&lt;25</t>
  </si>
  <si>
    <t>&lt;18.5</t>
  </si>
  <si>
    <t>BMI</t>
  </si>
  <si>
    <t>Active duty status</t>
  </si>
  <si>
    <t>Unknown/Missing</t>
  </si>
  <si>
    <t>Asian/PI</t>
  </si>
  <si>
    <t>Black</t>
  </si>
  <si>
    <t>White</t>
  </si>
  <si>
    <t>Race</t>
  </si>
  <si>
    <t>M</t>
  </si>
  <si>
    <t>F</t>
  </si>
  <si>
    <t>Gender</t>
  </si>
  <si>
    <t>70+</t>
  </si>
  <si>
    <t>50-69</t>
  </si>
  <si>
    <t>30-49</t>
  </si>
  <si>
    <t>17-29</t>
  </si>
  <si>
    <t>0-16</t>
  </si>
  <si>
    <t>Age</t>
  </si>
  <si>
    <t>Covid POSITIVE</t>
  </si>
  <si>
    <t>Covid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53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left" indent="2"/>
    </xf>
    <xf numFmtId="0" fontId="0" fillId="0" borderId="9" xfId="0" applyBorder="1" applyAlignment="1">
      <alignment horizontal="left" indent="2"/>
    </xf>
    <xf numFmtId="1" fontId="0" fillId="0" borderId="0" xfId="0" applyNumberFormat="1" applyBorder="1"/>
    <xf numFmtId="164" fontId="0" fillId="0" borderId="3" xfId="0" applyNumberFormat="1" applyBorder="1"/>
    <xf numFmtId="1" fontId="0" fillId="0" borderId="5" xfId="0" applyNumberFormat="1" applyBorder="1"/>
    <xf numFmtId="164" fontId="0" fillId="0" borderId="6" xfId="0" applyNumberFormat="1" applyBorder="1"/>
    <xf numFmtId="1" fontId="0" fillId="0" borderId="3" xfId="0" applyNumberFormat="1" applyBorder="1"/>
    <xf numFmtId="1" fontId="0" fillId="0" borderId="6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wrapText="1"/>
    </xf>
    <xf numFmtId="1" fontId="0" fillId="0" borderId="5" xfId="0" applyNumberFormat="1" applyBorder="1" applyAlignment="1">
      <alignment horizontal="center"/>
    </xf>
    <xf numFmtId="1" fontId="1" fillId="2" borderId="3" xfId="1" applyNumberFormat="1" applyBorder="1"/>
    <xf numFmtId="1" fontId="3" fillId="4" borderId="0" xfId="3" applyNumberFormat="1" applyBorder="1"/>
    <xf numFmtId="0" fontId="0" fillId="0" borderId="8" xfId="0" quotePrefix="1" applyBorder="1" applyAlignment="1">
      <alignment horizontal="left" indent="2"/>
    </xf>
    <xf numFmtId="164" fontId="4" fillId="0" borderId="3" xfId="2" applyNumberFormat="1" applyFont="1" applyFill="1" applyBorder="1"/>
    <xf numFmtId="0" fontId="0" fillId="0" borderId="8" xfId="0" applyBorder="1" applyAlignment="1">
      <alignment wrapText="1"/>
    </xf>
    <xf numFmtId="0" fontId="0" fillId="0" borderId="0" xfId="0" applyFill="1" applyBorder="1" applyAlignment="1">
      <alignment horizontal="left"/>
    </xf>
    <xf numFmtId="1" fontId="4" fillId="0" borderId="0" xfId="3" applyNumberFormat="1" applyFont="1" applyFill="1" applyBorder="1"/>
    <xf numFmtId="164" fontId="2" fillId="3" borderId="3" xfId="2" applyNumberFormat="1" applyBorder="1" applyAlignment="1">
      <alignment horizontal="right"/>
    </xf>
    <xf numFmtId="0" fontId="0" fillId="0" borderId="12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164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right"/>
    </xf>
    <xf numFmtId="164" fontId="0" fillId="0" borderId="9" xfId="0" applyNumberFormat="1" applyBorder="1" applyAlignment="1">
      <alignment horizontal="right"/>
    </xf>
    <xf numFmtId="1" fontId="0" fillId="0" borderId="9" xfId="0" applyNumberFormat="1" applyBorder="1" applyAlignment="1">
      <alignment horizontal="left" indent="2"/>
    </xf>
    <xf numFmtId="164" fontId="0" fillId="0" borderId="8" xfId="0" applyNumberFormat="1" applyBorder="1" applyAlignment="1">
      <alignment horizontal="right"/>
    </xf>
    <xf numFmtId="1" fontId="0" fillId="0" borderId="8" xfId="0" applyNumberFormat="1" applyBorder="1" applyAlignment="1">
      <alignment horizontal="left" indent="2"/>
    </xf>
    <xf numFmtId="0" fontId="0" fillId="0" borderId="8" xfId="0" applyBorder="1"/>
    <xf numFmtId="0" fontId="0" fillId="0" borderId="2" xfId="0" applyFill="1" applyBorder="1"/>
    <xf numFmtId="1" fontId="0" fillId="0" borderId="8" xfId="0" applyNumberFormat="1" applyFill="1" applyBorder="1" applyAlignment="1">
      <alignment horizontal="left" indent="2"/>
    </xf>
    <xf numFmtId="164" fontId="0" fillId="0" borderId="13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2" xfId="0" applyBorder="1" applyAlignment="1">
      <alignment horizontal="center" wrapText="1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ibution of days between sympton onset and specimen is similar between symptomatic COVID positive patients and symptomatic COVID negative patii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# of symptoms and onset days'!$G$2</c:f>
              <c:strCache>
                <c:ptCount val="1"/>
                <c:pt idx="0">
                  <c:v>COVID positive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H$27:$H$30</c:f>
              <c:numCache>
                <c:formatCode>0</c:formatCode>
                <c:ptCount val="4"/>
                <c:pt idx="0">
                  <c:v>39.63963963963964</c:v>
                </c:pt>
                <c:pt idx="1">
                  <c:v>29.42942942942943</c:v>
                </c:pt>
                <c:pt idx="2">
                  <c:v>18.918918918918919</c:v>
                </c:pt>
                <c:pt idx="3">
                  <c:v>12.012012012012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5-43EB-89F0-F915AE6E66EF}"/>
            </c:ext>
          </c:extLst>
        </c:ser>
        <c:ser>
          <c:idx val="1"/>
          <c:order val="1"/>
          <c:tx>
            <c:strRef>
              <c:f>'# of symptoms and onset days'!$I$2</c:f>
              <c:strCache>
                <c:ptCount val="1"/>
                <c:pt idx="0">
                  <c:v>COVID negative patien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J$27:$J$30</c:f>
              <c:numCache>
                <c:formatCode>0</c:formatCode>
                <c:ptCount val="4"/>
                <c:pt idx="0">
                  <c:v>37.714285714285715</c:v>
                </c:pt>
                <c:pt idx="1">
                  <c:v>29.714285714285715</c:v>
                </c:pt>
                <c:pt idx="2">
                  <c:v>20</c:v>
                </c:pt>
                <c:pt idx="3">
                  <c:v>12.57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E5-43EB-89F0-F915AE6E6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1646928"/>
        <c:axId val="221647256"/>
      </c:barChart>
      <c:catAx>
        <c:axId val="221646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between onset of symptoms and specime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7256"/>
        <c:crosses val="autoZero"/>
        <c:auto val="1"/>
        <c:lblAlgn val="ctr"/>
        <c:lblOffset val="100"/>
        <c:noMultiLvlLbl val="0"/>
      </c:catAx>
      <c:valAx>
        <c:axId val="221647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atien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266700</xdr:colOff>
      <xdr:row>23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Median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43"/>
  <sheetViews>
    <sheetView topLeftCell="A2" workbookViewId="0">
      <selection activeCell="Q18" sqref="Q18"/>
    </sheetView>
  </sheetViews>
  <sheetFormatPr baseColWidth="10" defaultColWidth="8.83203125" defaultRowHeight="15" x14ac:dyDescent="0.2"/>
  <cols>
    <col min="1" max="1" width="39.5" customWidth="1"/>
    <col min="2" max="2" width="7.5" customWidth="1"/>
    <col min="3" max="3" width="9.5" customWidth="1"/>
    <col min="4" max="4" width="7.1640625" style="1" customWidth="1"/>
    <col min="5" max="5" width="9.1640625" style="2"/>
    <col min="7" max="7" width="13" customWidth="1"/>
    <col min="8" max="8" width="11" style="1" customWidth="1"/>
    <col min="9" max="9" width="11.33203125" customWidth="1"/>
    <col min="10" max="10" width="11.6640625" style="1" customWidth="1"/>
  </cols>
  <sheetData>
    <row r="1" spans="1:14" x14ac:dyDescent="0.2">
      <c r="B1" s="47" t="s">
        <v>29</v>
      </c>
      <c r="C1" s="47"/>
      <c r="D1" s="47"/>
      <c r="E1" s="47"/>
      <c r="G1" s="48" t="s">
        <v>28</v>
      </c>
      <c r="H1" s="49"/>
      <c r="I1" s="49"/>
      <c r="J1" s="50"/>
      <c r="M1" s="47" t="s">
        <v>28</v>
      </c>
      <c r="N1" s="47"/>
    </row>
    <row r="2" spans="1:14" x14ac:dyDescent="0.2">
      <c r="B2" s="48" t="s">
        <v>27</v>
      </c>
      <c r="C2" s="49"/>
      <c r="D2" s="49"/>
      <c r="E2" s="50"/>
      <c r="G2" s="48" t="s">
        <v>26</v>
      </c>
      <c r="H2" s="50"/>
      <c r="I2" s="49" t="s">
        <v>25</v>
      </c>
      <c r="J2" s="50"/>
      <c r="K2" s="21"/>
      <c r="M2" s="51" t="s">
        <v>3</v>
      </c>
      <c r="N2" s="52"/>
    </row>
    <row r="3" spans="1:14" ht="16" x14ac:dyDescent="0.2">
      <c r="B3" s="18" t="s">
        <v>24</v>
      </c>
      <c r="C3" s="19" t="s">
        <v>0</v>
      </c>
      <c r="D3" s="24" t="s">
        <v>1</v>
      </c>
      <c r="E3" s="35" t="s">
        <v>2</v>
      </c>
      <c r="G3" s="18" t="s">
        <v>0</v>
      </c>
      <c r="H3" s="20" t="s">
        <v>1</v>
      </c>
      <c r="I3" s="19" t="s">
        <v>0</v>
      </c>
      <c r="J3" s="20" t="s">
        <v>1</v>
      </c>
      <c r="K3" s="35" t="s">
        <v>2</v>
      </c>
      <c r="M3" s="34" t="s">
        <v>0</v>
      </c>
      <c r="N3" s="33" t="s">
        <v>1</v>
      </c>
    </row>
    <row r="4" spans="1:14" x14ac:dyDescent="0.2">
      <c r="A4" s="9" t="s">
        <v>23</v>
      </c>
      <c r="B4" s="3"/>
      <c r="C4" s="4"/>
      <c r="D4" s="12"/>
      <c r="E4" s="32" t="s">
        <v>5</v>
      </c>
      <c r="G4" s="3"/>
      <c r="H4" s="16"/>
      <c r="I4" s="4"/>
      <c r="J4" s="16"/>
      <c r="K4" s="32" t="s">
        <v>5</v>
      </c>
      <c r="M4" s="3"/>
      <c r="N4" s="5"/>
    </row>
    <row r="5" spans="1:14" x14ac:dyDescent="0.2">
      <c r="A5" s="10">
        <v>0</v>
      </c>
      <c r="B5" s="3">
        <v>424</v>
      </c>
      <c r="C5" s="4">
        <v>139</v>
      </c>
      <c r="D5" s="26">
        <f>100*C5/B5</f>
        <v>32.783018867924525</v>
      </c>
      <c r="E5" s="13"/>
      <c r="G5" s="3">
        <f>C5</f>
        <v>139</v>
      </c>
      <c r="H5" s="25">
        <f>100*G5/SUM(G5:G8)</f>
        <v>25.884543761638735</v>
      </c>
      <c r="I5" s="4">
        <f>B5-C5</f>
        <v>285</v>
      </c>
      <c r="J5" s="25">
        <f>100*I5/SUM(I5:I8)</f>
        <v>56.102362204724407</v>
      </c>
      <c r="K5" s="13"/>
      <c r="M5" s="3">
        <f>B5</f>
        <v>424</v>
      </c>
      <c r="N5" s="16">
        <f>100*M5/SUM(M5:M8)</f>
        <v>40.574162679425839</v>
      </c>
    </row>
    <row r="6" spans="1:14" x14ac:dyDescent="0.2">
      <c r="A6" s="27" t="s">
        <v>22</v>
      </c>
      <c r="B6" s="3">
        <v>253</v>
      </c>
      <c r="C6" s="4">
        <v>149</v>
      </c>
      <c r="D6" s="26">
        <f>100*C6/B6</f>
        <v>58.89328063241107</v>
      </c>
      <c r="E6" s="13"/>
      <c r="G6" s="3">
        <f>C6</f>
        <v>149</v>
      </c>
      <c r="H6" s="25">
        <f>100*G6/SUM(G5:G8)</f>
        <v>27.746741154562383</v>
      </c>
      <c r="I6" s="4">
        <f>B6-C6</f>
        <v>104</v>
      </c>
      <c r="J6" s="25">
        <f>100*I6/SUM(I5:I8)</f>
        <v>20.472440944881889</v>
      </c>
      <c r="K6" s="13"/>
      <c r="M6" s="3">
        <f>B6</f>
        <v>253</v>
      </c>
      <c r="N6" s="16">
        <f>100*M6/SUM(M5:M8)</f>
        <v>24.210526315789473</v>
      </c>
    </row>
    <row r="7" spans="1:14" x14ac:dyDescent="0.2">
      <c r="A7" s="27" t="s">
        <v>21</v>
      </c>
      <c r="B7" s="3">
        <v>264</v>
      </c>
      <c r="C7" s="4">
        <v>174</v>
      </c>
      <c r="D7" s="26">
        <f>100*C7/B7</f>
        <v>65.909090909090907</v>
      </c>
      <c r="E7" s="13"/>
      <c r="G7" s="3">
        <f>C7</f>
        <v>174</v>
      </c>
      <c r="H7" s="25">
        <f>100*G7/SUM(G5:G8)</f>
        <v>32.402234636871505</v>
      </c>
      <c r="I7" s="4">
        <f>B7-C7</f>
        <v>90</v>
      </c>
      <c r="J7" s="25">
        <f>100*I7/SUM(I5:I8)</f>
        <v>17.716535433070867</v>
      </c>
      <c r="K7" s="13"/>
      <c r="M7" s="3">
        <f>B7</f>
        <v>264</v>
      </c>
      <c r="N7" s="16">
        <f>100*M7/SUM(M5:M8)</f>
        <v>25.263157894736842</v>
      </c>
    </row>
    <row r="8" spans="1:14" x14ac:dyDescent="0.2">
      <c r="A8" s="10" t="s">
        <v>20</v>
      </c>
      <c r="B8" s="3">
        <v>104</v>
      </c>
      <c r="C8" s="4">
        <v>75</v>
      </c>
      <c r="D8" s="26">
        <f>100*C8/B8</f>
        <v>72.115384615384613</v>
      </c>
      <c r="E8" s="13"/>
      <c r="G8" s="3">
        <f>C8</f>
        <v>75</v>
      </c>
      <c r="H8" s="25">
        <f>100*G8/SUM(G5:G8)</f>
        <v>13.966480446927374</v>
      </c>
      <c r="I8" s="4">
        <f>B8-C8</f>
        <v>29</v>
      </c>
      <c r="J8" s="25">
        <f>100*I8/SUM(I5:I8)</f>
        <v>5.7086614173228343</v>
      </c>
      <c r="K8" s="13"/>
      <c r="M8" s="3">
        <f>B8</f>
        <v>104</v>
      </c>
      <c r="N8" s="16">
        <f>100*M8/SUM(M5:M8)</f>
        <v>9.9521531100478473</v>
      </c>
    </row>
    <row r="9" spans="1:14" x14ac:dyDescent="0.2">
      <c r="A9" s="10" t="s">
        <v>19</v>
      </c>
      <c r="B9" s="3">
        <f>SUM(B5:B8)</f>
        <v>1045</v>
      </c>
      <c r="C9" s="4">
        <f>SUM(C5:C8)</f>
        <v>537</v>
      </c>
      <c r="D9" s="12">
        <f>100*C9/B9</f>
        <v>51.387559808612437</v>
      </c>
      <c r="E9" s="13"/>
      <c r="G9" s="3">
        <f>SUM(G5:G8)</f>
        <v>537</v>
      </c>
      <c r="H9" s="16">
        <f>SUM(H5:H8)</f>
        <v>100</v>
      </c>
      <c r="I9" s="4">
        <f>B9-C9</f>
        <v>508</v>
      </c>
      <c r="J9" s="16">
        <f>SUM(J5:J8)</f>
        <v>99.999999999999986</v>
      </c>
      <c r="K9" s="13"/>
      <c r="M9" s="3">
        <f>B9</f>
        <v>1045</v>
      </c>
      <c r="N9" s="16">
        <f>SUM(N5:N8)</f>
        <v>100</v>
      </c>
    </row>
    <row r="10" spans="1:14" x14ac:dyDescent="0.2">
      <c r="A10" s="10"/>
      <c r="B10" s="3"/>
      <c r="C10" s="4"/>
      <c r="D10" s="4"/>
      <c r="E10" s="13"/>
      <c r="G10" s="3"/>
      <c r="H10" s="16"/>
      <c r="I10" s="4"/>
      <c r="J10" s="16"/>
      <c r="K10" s="13"/>
      <c r="M10" s="3"/>
      <c r="N10" s="16"/>
    </row>
    <row r="11" spans="1:14" x14ac:dyDescent="0.2">
      <c r="A11" s="10" t="s">
        <v>18</v>
      </c>
      <c r="B11" s="3">
        <v>221</v>
      </c>
      <c r="C11" s="22">
        <v>93</v>
      </c>
      <c r="D11" s="31">
        <f>100*C11/B11</f>
        <v>42.081447963800905</v>
      </c>
      <c r="E11" s="13"/>
      <c r="G11" s="3">
        <f>C11</f>
        <v>93</v>
      </c>
      <c r="H11" s="16"/>
      <c r="I11" s="4">
        <f>B11-C11</f>
        <v>128</v>
      </c>
      <c r="J11" s="16"/>
      <c r="K11" s="13"/>
      <c r="M11" s="3">
        <f>B11</f>
        <v>221</v>
      </c>
      <c r="N11" s="16"/>
    </row>
    <row r="12" spans="1:14" x14ac:dyDescent="0.2">
      <c r="A12" s="10" t="s">
        <v>3</v>
      </c>
      <c r="B12" s="3">
        <f>B9+B11</f>
        <v>1266</v>
      </c>
      <c r="C12" s="4">
        <f>C9+C11</f>
        <v>630</v>
      </c>
      <c r="D12" s="12">
        <f>100*C12/B12</f>
        <v>49.763033175355453</v>
      </c>
      <c r="E12" s="13"/>
      <c r="G12" s="3">
        <f>G9+G11</f>
        <v>630</v>
      </c>
      <c r="H12" s="4">
        <v>100</v>
      </c>
      <c r="I12" s="4">
        <f>I9+I11</f>
        <v>636</v>
      </c>
      <c r="J12" s="16">
        <v>100</v>
      </c>
      <c r="K12" s="13"/>
      <c r="M12" s="3">
        <f>M9+M11</f>
        <v>1266</v>
      </c>
      <c r="N12" s="5">
        <v>100</v>
      </c>
    </row>
    <row r="13" spans="1:14" ht="43.5" customHeight="1" x14ac:dyDescent="0.2">
      <c r="A13" s="29" t="s">
        <v>12</v>
      </c>
      <c r="B13" s="3"/>
      <c r="C13" s="4"/>
      <c r="D13" s="12"/>
      <c r="E13" s="28">
        <v>5.4800000000000001E-2</v>
      </c>
      <c r="G13" s="3"/>
      <c r="H13" s="16"/>
      <c r="I13" s="4"/>
      <c r="J13" s="16"/>
      <c r="K13" s="28">
        <v>5.5E-2</v>
      </c>
      <c r="M13" s="3"/>
      <c r="N13" s="5"/>
    </row>
    <row r="14" spans="1:14" x14ac:dyDescent="0.2">
      <c r="A14" s="27" t="s">
        <v>11</v>
      </c>
      <c r="B14" s="3">
        <v>198</v>
      </c>
      <c r="C14" s="4">
        <v>132</v>
      </c>
      <c r="D14" s="26">
        <f t="shared" ref="D14:D19" si="0">100*C14/B14</f>
        <v>66.666666666666671</v>
      </c>
      <c r="E14" s="13"/>
      <c r="G14" s="3">
        <f>C14</f>
        <v>132</v>
      </c>
      <c r="H14" s="25">
        <f>100*G14/SUM(G14:G18)</f>
        <v>39.63963963963964</v>
      </c>
      <c r="I14" s="4">
        <f t="shared" ref="I14:I19" si="1">B14-C14</f>
        <v>66</v>
      </c>
      <c r="J14" s="25">
        <f>100*I14/SUM(I14:I18)</f>
        <v>37.714285714285715</v>
      </c>
      <c r="K14" s="13"/>
      <c r="M14" s="3">
        <f>B14</f>
        <v>198</v>
      </c>
      <c r="N14" s="16">
        <f>100*M14/SUM(M14:M18)</f>
        <v>38.976377952755904</v>
      </c>
    </row>
    <row r="15" spans="1:14" x14ac:dyDescent="0.2">
      <c r="A15" s="27" t="s">
        <v>10</v>
      </c>
      <c r="B15" s="3">
        <v>150</v>
      </c>
      <c r="C15" s="4">
        <v>98</v>
      </c>
      <c r="D15" s="26">
        <f t="shared" si="0"/>
        <v>65.333333333333329</v>
      </c>
      <c r="E15" s="13"/>
      <c r="G15" s="3">
        <f>C15</f>
        <v>98</v>
      </c>
      <c r="H15" s="25">
        <f>100*G15/SUM(G14:G18)</f>
        <v>29.42942942942943</v>
      </c>
      <c r="I15" s="4">
        <f t="shared" si="1"/>
        <v>52</v>
      </c>
      <c r="J15" s="25">
        <f>100*I15/SUM(I14:I18)</f>
        <v>29.714285714285715</v>
      </c>
      <c r="K15" s="13"/>
      <c r="M15" s="3">
        <f>B15</f>
        <v>150</v>
      </c>
      <c r="N15" s="16">
        <f>100*M15/SUM(M14:M18)</f>
        <v>29.527559055118111</v>
      </c>
    </row>
    <row r="16" spans="1:14" x14ac:dyDescent="0.2">
      <c r="A16" s="27" t="s">
        <v>9</v>
      </c>
      <c r="B16" s="3">
        <v>98</v>
      </c>
      <c r="C16" s="4">
        <v>63</v>
      </c>
      <c r="D16" s="26">
        <f t="shared" si="0"/>
        <v>64.285714285714292</v>
      </c>
      <c r="E16" s="13"/>
      <c r="G16" s="3">
        <f>C16</f>
        <v>63</v>
      </c>
      <c r="H16" s="25">
        <f>100*G16/SUM(G14:G18)</f>
        <v>18.918918918918919</v>
      </c>
      <c r="I16" s="4">
        <f t="shared" si="1"/>
        <v>35</v>
      </c>
      <c r="J16" s="25">
        <f>100*I16/SUM(I14:I18)</f>
        <v>20</v>
      </c>
      <c r="K16" s="13"/>
      <c r="M16" s="3">
        <f>B16</f>
        <v>98</v>
      </c>
      <c r="N16" s="16">
        <f>100*M16/SUM(M14:M18)</f>
        <v>19.291338582677167</v>
      </c>
    </row>
    <row r="17" spans="1:14" x14ac:dyDescent="0.2">
      <c r="A17" s="27" t="s">
        <v>17</v>
      </c>
      <c r="B17" s="3">
        <v>38</v>
      </c>
      <c r="C17" s="4">
        <v>30</v>
      </c>
      <c r="D17" s="26">
        <f t="shared" si="0"/>
        <v>78.94736842105263</v>
      </c>
      <c r="E17" s="13"/>
      <c r="G17" s="3">
        <f>C17</f>
        <v>30</v>
      </c>
      <c r="H17" s="25">
        <f>100*G17/SUM(G14:G18)</f>
        <v>9.0090090090090094</v>
      </c>
      <c r="I17" s="4">
        <f t="shared" si="1"/>
        <v>8</v>
      </c>
      <c r="J17" s="25">
        <f>100*I17/SUM(I14:I18)</f>
        <v>4.5714285714285712</v>
      </c>
      <c r="K17" s="13"/>
      <c r="M17" s="3">
        <f>B17</f>
        <v>38</v>
      </c>
      <c r="N17" s="16">
        <f>100*M17/SUM(M14:M18)</f>
        <v>7.4803149606299213</v>
      </c>
    </row>
    <row r="18" spans="1:14" x14ac:dyDescent="0.2">
      <c r="A18" s="10" t="s">
        <v>16</v>
      </c>
      <c r="B18" s="3">
        <v>24</v>
      </c>
      <c r="C18" s="4">
        <v>10</v>
      </c>
      <c r="D18" s="26">
        <f t="shared" si="0"/>
        <v>41.666666666666664</v>
      </c>
      <c r="E18" s="13"/>
      <c r="G18" s="3">
        <f>C18</f>
        <v>10</v>
      </c>
      <c r="H18" s="25">
        <f>100*G18/SUM(G14:G18)</f>
        <v>3.0030030030030028</v>
      </c>
      <c r="I18" s="4">
        <f t="shared" si="1"/>
        <v>14</v>
      </c>
      <c r="J18" s="25">
        <f>100*I18/SUM(I14:I18)</f>
        <v>8</v>
      </c>
      <c r="K18" s="13"/>
      <c r="M18" s="3">
        <f>B18</f>
        <v>24</v>
      </c>
      <c r="N18" s="16">
        <f>100*M18/SUM(M14:M18)</f>
        <v>4.7244094488188972</v>
      </c>
    </row>
    <row r="19" spans="1:14" x14ac:dyDescent="0.2">
      <c r="A19" s="10" t="s">
        <v>7</v>
      </c>
      <c r="B19" s="3">
        <f>SUM(B14:B18)</f>
        <v>508</v>
      </c>
      <c r="C19" s="4">
        <f>SUM(C14:C18)</f>
        <v>333</v>
      </c>
      <c r="D19" s="12">
        <f t="shared" si="0"/>
        <v>65.551181102362207</v>
      </c>
      <c r="E19" s="13"/>
      <c r="G19" s="3">
        <f>SUM(G14:G18)</f>
        <v>333</v>
      </c>
      <c r="H19" s="16">
        <f>SUM(H14:H18)</f>
        <v>100</v>
      </c>
      <c r="I19" s="4">
        <f t="shared" si="1"/>
        <v>175</v>
      </c>
      <c r="J19" s="16">
        <f>SUM(J14:J18)</f>
        <v>100</v>
      </c>
      <c r="K19" s="13"/>
      <c r="M19" s="3">
        <f>SUM(M14:M18)</f>
        <v>508</v>
      </c>
      <c r="N19" s="16">
        <f>SUM(N14:N18)</f>
        <v>100.00000000000001</v>
      </c>
    </row>
    <row r="20" spans="1:14" x14ac:dyDescent="0.2">
      <c r="A20" s="10"/>
      <c r="B20" s="3"/>
      <c r="C20" s="4"/>
      <c r="D20" s="4"/>
      <c r="E20" s="13"/>
      <c r="G20" s="3"/>
      <c r="H20" s="16"/>
      <c r="I20" s="4"/>
      <c r="J20" s="16"/>
      <c r="K20" s="13"/>
      <c r="M20" s="3"/>
      <c r="N20" s="16"/>
    </row>
    <row r="21" spans="1:14" x14ac:dyDescent="0.2">
      <c r="A21" s="10" t="s">
        <v>15</v>
      </c>
      <c r="B21" s="3">
        <v>115</v>
      </c>
      <c r="C21" s="22">
        <v>67</v>
      </c>
      <c r="D21" s="12">
        <f>100*C21/B21</f>
        <v>58.260869565217391</v>
      </c>
      <c r="E21" s="13"/>
      <c r="G21" s="3">
        <f>C21</f>
        <v>67</v>
      </c>
      <c r="H21" s="16"/>
      <c r="I21" s="4">
        <f>B21-C21</f>
        <v>48</v>
      </c>
      <c r="J21" s="16"/>
      <c r="K21" s="13"/>
      <c r="M21" s="3">
        <f>B21</f>
        <v>115</v>
      </c>
      <c r="N21" s="16"/>
    </row>
    <row r="22" spans="1:14" x14ac:dyDescent="0.2">
      <c r="A22" s="11" t="s">
        <v>3</v>
      </c>
      <c r="B22" s="6">
        <f>B19+B21</f>
        <v>623</v>
      </c>
      <c r="C22" s="7">
        <f>C19+C21</f>
        <v>400</v>
      </c>
      <c r="D22" s="14">
        <f>100*C22/B22</f>
        <v>64.205457463884429</v>
      </c>
      <c r="E22" s="15"/>
      <c r="G22" s="6">
        <f>G19+G21</f>
        <v>400</v>
      </c>
      <c r="H22" s="17">
        <v>100</v>
      </c>
      <c r="I22" s="7">
        <f>I19+I21</f>
        <v>223</v>
      </c>
      <c r="J22" s="17">
        <v>100</v>
      </c>
      <c r="K22" s="15"/>
      <c r="M22" s="6">
        <f>M19+M21</f>
        <v>623</v>
      </c>
      <c r="N22" s="8">
        <v>100</v>
      </c>
    </row>
    <row r="24" spans="1:14" x14ac:dyDescent="0.2">
      <c r="A24" s="30" t="s">
        <v>14</v>
      </c>
      <c r="G24" t="s">
        <v>13</v>
      </c>
    </row>
    <row r="26" spans="1:14" ht="32" x14ac:dyDescent="0.2">
      <c r="A26" s="29" t="s">
        <v>12</v>
      </c>
      <c r="B26" s="3"/>
      <c r="C26" s="4"/>
      <c r="D26" s="12"/>
      <c r="E26" s="28"/>
      <c r="G26" s="3"/>
      <c r="H26" s="16"/>
      <c r="I26" s="4"/>
      <c r="J26" s="16"/>
      <c r="K26" s="28"/>
      <c r="M26" s="3"/>
      <c r="N26" s="5"/>
    </row>
    <row r="27" spans="1:14" x14ac:dyDescent="0.2">
      <c r="A27" s="27" t="s">
        <v>11</v>
      </c>
      <c r="B27" s="3">
        <v>198</v>
      </c>
      <c r="C27" s="4">
        <v>132</v>
      </c>
      <c r="D27" s="26">
        <f>100*C27/B27</f>
        <v>66.666666666666671</v>
      </c>
      <c r="E27" s="13"/>
      <c r="G27" s="3">
        <f>C27</f>
        <v>132</v>
      </c>
      <c r="H27" s="25">
        <f>100*G27/SUM(G27:G30)</f>
        <v>39.63963963963964</v>
      </c>
      <c r="I27" s="4">
        <f>B27-C27</f>
        <v>66</v>
      </c>
      <c r="J27" s="25">
        <f>100*I27/SUM(I27:I30)</f>
        <v>37.714285714285715</v>
      </c>
      <c r="K27" s="13"/>
      <c r="M27" s="3">
        <f>B27</f>
        <v>198</v>
      </c>
      <c r="N27" s="16">
        <f>100*M27/SUM(M27:M30)</f>
        <v>38.976377952755904</v>
      </c>
    </row>
    <row r="28" spans="1:14" s="23" customFormat="1" ht="14.25" customHeight="1" x14ac:dyDescent="0.2">
      <c r="A28" s="27" t="s">
        <v>10</v>
      </c>
      <c r="B28" s="3">
        <v>150</v>
      </c>
      <c r="C28" s="4">
        <v>98</v>
      </c>
      <c r="D28" s="26">
        <f>100*C28/B28</f>
        <v>65.333333333333329</v>
      </c>
      <c r="E28" s="13"/>
      <c r="F28"/>
      <c r="G28" s="3">
        <f>C28</f>
        <v>98</v>
      </c>
      <c r="H28" s="25">
        <f>100*G28/SUM(G27:G30)</f>
        <v>29.42942942942943</v>
      </c>
      <c r="I28" s="4">
        <f>B28-C28</f>
        <v>52</v>
      </c>
      <c r="J28" s="25">
        <f>100*I28/SUM(I27:I30)</f>
        <v>29.714285714285715</v>
      </c>
      <c r="K28" s="13"/>
      <c r="L28"/>
      <c r="M28" s="3">
        <f>B28</f>
        <v>150</v>
      </c>
      <c r="N28" s="16">
        <f>100*M28/SUM(M27:M30)</f>
        <v>29.527559055118111</v>
      </c>
    </row>
    <row r="29" spans="1:14" x14ac:dyDescent="0.2">
      <c r="A29" s="27" t="s">
        <v>9</v>
      </c>
      <c r="B29" s="3">
        <v>98</v>
      </c>
      <c r="C29" s="4">
        <v>63</v>
      </c>
      <c r="D29" s="26">
        <f>100*C29/B29</f>
        <v>64.285714285714292</v>
      </c>
      <c r="E29" s="13"/>
      <c r="G29" s="3">
        <f>C29</f>
        <v>63</v>
      </c>
      <c r="H29" s="25">
        <f>100*G29/SUM(G27:G30)</f>
        <v>18.918918918918919</v>
      </c>
      <c r="I29" s="4">
        <f>B29-C29</f>
        <v>35</v>
      </c>
      <c r="J29" s="25">
        <f>100*I29/SUM(I27:I30)</f>
        <v>20</v>
      </c>
      <c r="K29" s="13"/>
      <c r="M29" s="3">
        <f>B29</f>
        <v>98</v>
      </c>
      <c r="N29" s="16">
        <f>100*M29/SUM(M27:M30)</f>
        <v>19.291338582677167</v>
      </c>
    </row>
    <row r="30" spans="1:14" x14ac:dyDescent="0.2">
      <c r="A30" s="27" t="s">
        <v>8</v>
      </c>
      <c r="B30" s="3">
        <f>B17+B18</f>
        <v>62</v>
      </c>
      <c r="C30" s="4">
        <f>C17+C18</f>
        <v>40</v>
      </c>
      <c r="D30" s="26">
        <f>100*C30/B30</f>
        <v>64.516129032258064</v>
      </c>
      <c r="E30" s="13"/>
      <c r="G30" s="3">
        <f>C30</f>
        <v>40</v>
      </c>
      <c r="H30" s="25">
        <f>100*G30/SUM(G27:G30)</f>
        <v>12.012012012012011</v>
      </c>
      <c r="I30" s="4">
        <f>B30-C30</f>
        <v>22</v>
      </c>
      <c r="J30" s="25">
        <f>100*I30/SUM(I27:I30)</f>
        <v>12.571428571428571</v>
      </c>
      <c r="K30" s="13"/>
      <c r="M30" s="3">
        <f>B30</f>
        <v>62</v>
      </c>
      <c r="N30" s="16">
        <f>100*M30/SUM(M27:M30)</f>
        <v>12.204724409448819</v>
      </c>
    </row>
    <row r="31" spans="1:14" x14ac:dyDescent="0.2">
      <c r="A31" s="10" t="s">
        <v>7</v>
      </c>
      <c r="B31" s="3">
        <f>SUM(B27:B30)</f>
        <v>508</v>
      </c>
      <c r="C31" s="4">
        <f>SUM(C27:C30)</f>
        <v>333</v>
      </c>
      <c r="D31" s="12">
        <f>100*C31/B31</f>
        <v>65.551181102362207</v>
      </c>
      <c r="E31" s="13"/>
      <c r="G31" s="3">
        <f>SUM(G27:G30)</f>
        <v>333</v>
      </c>
      <c r="H31" s="16">
        <f>SUM(H27:H30)</f>
        <v>100</v>
      </c>
      <c r="I31" s="4">
        <f>B31-C31</f>
        <v>175</v>
      </c>
      <c r="J31" s="16">
        <f>SUM(J27:J30)</f>
        <v>100</v>
      </c>
      <c r="K31" s="13"/>
      <c r="M31" s="3">
        <f>SUM(M27:M30)</f>
        <v>508</v>
      </c>
      <c r="N31" s="16">
        <f>SUM(N27:N30)</f>
        <v>100</v>
      </c>
    </row>
    <row r="32" spans="1:14" x14ac:dyDescent="0.2">
      <c r="D32" s="4"/>
      <c r="E32" s="12"/>
    </row>
    <row r="33" spans="4:5" x14ac:dyDescent="0.2">
      <c r="D33" s="4"/>
      <c r="E33" s="12"/>
    </row>
    <row r="34" spans="4:5" x14ac:dyDescent="0.2">
      <c r="D34" s="4"/>
      <c r="E34" s="12"/>
    </row>
    <row r="35" spans="4:5" x14ac:dyDescent="0.2">
      <c r="D35" s="4"/>
      <c r="E35" s="4"/>
    </row>
    <row r="36" spans="4:5" x14ac:dyDescent="0.2">
      <c r="D36" s="4"/>
      <c r="E36" s="4"/>
    </row>
    <row r="37" spans="4:5" x14ac:dyDescent="0.2">
      <c r="D37" s="4"/>
      <c r="E37" s="12"/>
    </row>
    <row r="38" spans="4:5" x14ac:dyDescent="0.2">
      <c r="D38" s="4"/>
      <c r="E38" s="12"/>
    </row>
    <row r="39" spans="4:5" x14ac:dyDescent="0.2">
      <c r="D39" s="4"/>
      <c r="E39" s="12"/>
    </row>
    <row r="40" spans="4:5" x14ac:dyDescent="0.2">
      <c r="D40" s="4"/>
      <c r="E40" s="12"/>
    </row>
    <row r="41" spans="4:5" x14ac:dyDescent="0.2">
      <c r="D41" s="4"/>
      <c r="E41" s="12"/>
    </row>
    <row r="42" spans="4:5" x14ac:dyDescent="0.2">
      <c r="D42" s="4"/>
      <c r="E42" s="12"/>
    </row>
    <row r="43" spans="4:5" x14ac:dyDescent="0.2">
      <c r="D43" s="4"/>
      <c r="E43" s="4"/>
    </row>
  </sheetData>
  <mergeCells count="7">
    <mergeCell ref="B1:E1"/>
    <mergeCell ref="G1:J1"/>
    <mergeCell ref="M2:N2"/>
    <mergeCell ref="B2:E2"/>
    <mergeCell ref="G2:H2"/>
    <mergeCell ref="I2:J2"/>
    <mergeCell ref="M1:N1"/>
  </mergeCells>
  <pageMargins left="0.7" right="0.7" top="0.75" bottom="0.75" header="0.3" footer="0.3"/>
  <pageSetup scale="81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"/>
  <sheetViews>
    <sheetView workbookViewId="0">
      <selection activeCell="T12" sqref="T12"/>
    </sheetView>
  </sheetViews>
  <sheetFormatPr baseColWidth="10" defaultColWidth="8.83203125" defaultRowHeight="15" x14ac:dyDescent="0.2"/>
  <sheetData/>
  <pageMargins left="0.7" right="0.7" top="0.75" bottom="0.75" header="0.3" footer="0.3"/>
  <pageSetup scale="48" orientation="landscape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68"/>
  <sheetViews>
    <sheetView tabSelected="1" workbookViewId="0">
      <selection activeCell="M12" sqref="M12"/>
    </sheetView>
  </sheetViews>
  <sheetFormatPr baseColWidth="10" defaultColWidth="8.83203125" defaultRowHeight="15" x14ac:dyDescent="0.2"/>
  <cols>
    <col min="1" max="1" width="24.1640625" customWidth="1"/>
    <col min="2" max="2" width="12.83203125" style="4" customWidth="1"/>
    <col min="3" max="3" width="12.83203125" style="12" customWidth="1"/>
    <col min="5" max="5" width="10.83203125" style="4" customWidth="1"/>
    <col min="6" max="6" width="10.5" style="12" customWidth="1"/>
    <col min="9" max="9" width="9.1640625" style="37"/>
  </cols>
  <sheetData>
    <row r="1" spans="1:9" x14ac:dyDescent="0.2">
      <c r="B1" s="48" t="s">
        <v>3</v>
      </c>
      <c r="C1" s="50"/>
      <c r="E1" s="48" t="s">
        <v>81</v>
      </c>
      <c r="F1" s="50"/>
      <c r="G1" s="49" t="s">
        <v>80</v>
      </c>
      <c r="H1" s="50"/>
      <c r="I1" s="46"/>
    </row>
    <row r="2" spans="1:9" x14ac:dyDescent="0.2">
      <c r="B2" s="18" t="s">
        <v>0</v>
      </c>
      <c r="C2" s="20" t="s">
        <v>1</v>
      </c>
      <c r="E2" s="18" t="s">
        <v>0</v>
      </c>
      <c r="F2" s="20" t="s">
        <v>1</v>
      </c>
      <c r="G2" s="36" t="s">
        <v>0</v>
      </c>
      <c r="H2" s="24" t="s">
        <v>1</v>
      </c>
      <c r="I2" s="45" t="s">
        <v>2</v>
      </c>
    </row>
    <row r="3" spans="1:9" x14ac:dyDescent="0.2">
      <c r="A3" s="9" t="s">
        <v>3</v>
      </c>
      <c r="B3" s="3">
        <v>1266</v>
      </c>
      <c r="C3" s="16">
        <v>100</v>
      </c>
      <c r="E3" s="3">
        <v>636</v>
      </c>
      <c r="F3" s="16">
        <v>100</v>
      </c>
      <c r="G3" s="4">
        <v>630</v>
      </c>
      <c r="H3" s="12">
        <v>100</v>
      </c>
      <c r="I3" s="40"/>
    </row>
    <row r="4" spans="1:9" x14ac:dyDescent="0.2">
      <c r="A4" s="42" t="s">
        <v>79</v>
      </c>
      <c r="B4" s="3"/>
      <c r="C4" s="16"/>
      <c r="E4" s="3"/>
      <c r="F4" s="16"/>
      <c r="G4" s="4"/>
      <c r="H4" s="12"/>
      <c r="I4" s="40">
        <v>0.99980000000000002</v>
      </c>
    </row>
    <row r="5" spans="1:9" x14ac:dyDescent="0.2">
      <c r="A5" s="41" t="s">
        <v>78</v>
      </c>
      <c r="B5" s="3">
        <v>49</v>
      </c>
      <c r="C5" s="16">
        <f>100*B5/SUM(B5:B9)</f>
        <v>3.8704581358609795</v>
      </c>
      <c r="E5" s="3">
        <v>24</v>
      </c>
      <c r="F5" s="16">
        <f>100*E5/SUM(E5:E9)</f>
        <v>3.7735849056603774</v>
      </c>
      <c r="G5" s="4">
        <v>25</v>
      </c>
      <c r="H5" s="12">
        <f>100*G5/SUM(G5:G9)</f>
        <v>3.9682539682539684</v>
      </c>
      <c r="I5" s="40"/>
    </row>
    <row r="6" spans="1:9" x14ac:dyDescent="0.2">
      <c r="A6" s="41" t="s">
        <v>77</v>
      </c>
      <c r="B6" s="3">
        <v>676</v>
      </c>
      <c r="C6" s="16">
        <f>100*B6/SUM(B5:B9)</f>
        <v>53.396524486571877</v>
      </c>
      <c r="E6" s="3">
        <v>340</v>
      </c>
      <c r="F6" s="16">
        <f>100*E6/SUM(E5:E9)</f>
        <v>53.459119496855344</v>
      </c>
      <c r="G6" s="4">
        <v>336</v>
      </c>
      <c r="H6" s="12">
        <f>100*G6/SUM(G5:G9)</f>
        <v>53.333333333333336</v>
      </c>
      <c r="I6" s="40"/>
    </row>
    <row r="7" spans="1:9" x14ac:dyDescent="0.2">
      <c r="A7" s="41" t="s">
        <v>76</v>
      </c>
      <c r="B7" s="3">
        <v>423</v>
      </c>
      <c r="C7" s="16">
        <f>100*B7/SUM(B5:B9)</f>
        <v>33.412322274881518</v>
      </c>
      <c r="E7" s="3">
        <v>213</v>
      </c>
      <c r="F7" s="16">
        <f>100*E7/SUM(E5:E9)</f>
        <v>33.490566037735846</v>
      </c>
      <c r="G7" s="4">
        <v>210</v>
      </c>
      <c r="H7" s="12">
        <f>100*G7/SUM(G5:G9)</f>
        <v>33.333333333333336</v>
      </c>
      <c r="I7" s="40"/>
    </row>
    <row r="8" spans="1:9" x14ac:dyDescent="0.2">
      <c r="A8" s="41" t="s">
        <v>75</v>
      </c>
      <c r="B8" s="3">
        <v>100</v>
      </c>
      <c r="C8" s="16">
        <f>100*B8/SUM(B5:B9)</f>
        <v>7.8988941548183256</v>
      </c>
      <c r="E8" s="3">
        <v>50</v>
      </c>
      <c r="F8" s="16">
        <f>100*E8/SUM(E5:E9)</f>
        <v>7.8616352201257858</v>
      </c>
      <c r="G8" s="4">
        <v>50</v>
      </c>
      <c r="H8" s="12">
        <f>100*G8/SUM(G5:G9)</f>
        <v>7.9365079365079367</v>
      </c>
      <c r="I8" s="40"/>
    </row>
    <row r="9" spans="1:9" x14ac:dyDescent="0.2">
      <c r="A9" s="41" t="s">
        <v>74</v>
      </c>
      <c r="B9" s="3">
        <v>18</v>
      </c>
      <c r="C9" s="16">
        <f>100*B9/SUM(B5:B9)</f>
        <v>1.4218009478672986</v>
      </c>
      <c r="E9" s="3">
        <v>9</v>
      </c>
      <c r="F9" s="16">
        <f>100*E9/SUM(E5:E9)</f>
        <v>1.4150943396226414</v>
      </c>
      <c r="G9" s="4">
        <v>9</v>
      </c>
      <c r="H9" s="12">
        <f>100*G9/SUM(G5:G9)</f>
        <v>1.4285714285714286</v>
      </c>
      <c r="I9" s="40"/>
    </row>
    <row r="10" spans="1:9" x14ac:dyDescent="0.2">
      <c r="A10" s="42" t="s">
        <v>73</v>
      </c>
      <c r="B10" s="3"/>
      <c r="C10" s="16"/>
      <c r="E10" s="3"/>
      <c r="F10" s="16"/>
      <c r="G10" s="4"/>
      <c r="H10" s="12"/>
      <c r="I10" s="40">
        <v>0.96760000000000002</v>
      </c>
    </row>
    <row r="11" spans="1:9" x14ac:dyDescent="0.2">
      <c r="A11" s="41" t="s">
        <v>72</v>
      </c>
      <c r="B11" s="3">
        <v>347</v>
      </c>
      <c r="C11" s="16">
        <f>100*B11/SUM(B11:B12)</f>
        <v>27.409162717219591</v>
      </c>
      <c r="E11" s="3">
        <v>174</v>
      </c>
      <c r="F11" s="16">
        <f>100*E11/SUM(E11:E12)</f>
        <v>27.358490566037737</v>
      </c>
      <c r="G11" s="4">
        <v>173</v>
      </c>
      <c r="H11" s="12">
        <f>100*G11/SUM(G11:G12)</f>
        <v>27.460317460317459</v>
      </c>
      <c r="I11" s="40"/>
    </row>
    <row r="12" spans="1:9" x14ac:dyDescent="0.2">
      <c r="A12" s="41" t="s">
        <v>71</v>
      </c>
      <c r="B12" s="3">
        <v>919</v>
      </c>
      <c r="C12" s="16">
        <f>100*B12/SUM(B11:B12)</f>
        <v>72.590837282780413</v>
      </c>
      <c r="E12" s="3">
        <v>462</v>
      </c>
      <c r="F12" s="16">
        <f>100*E12/SUM(E11:E12)</f>
        <v>72.64150943396227</v>
      </c>
      <c r="G12" s="4">
        <v>457</v>
      </c>
      <c r="H12" s="12">
        <f>100*G12/SUM(G11:G12)</f>
        <v>72.539682539682545</v>
      </c>
      <c r="I12" s="40"/>
    </row>
    <row r="13" spans="1:9" x14ac:dyDescent="0.2">
      <c r="A13" s="42" t="s">
        <v>70</v>
      </c>
      <c r="B13" s="3"/>
      <c r="C13" s="16"/>
      <c r="E13" s="3"/>
      <c r="F13" s="16"/>
      <c r="G13" s="4"/>
      <c r="H13" s="12"/>
      <c r="I13" s="40" t="s">
        <v>5</v>
      </c>
    </row>
    <row r="14" spans="1:9" x14ac:dyDescent="0.2">
      <c r="A14" s="41" t="s">
        <v>69</v>
      </c>
      <c r="B14" s="3">
        <v>508</v>
      </c>
      <c r="C14" s="16">
        <f>100*B14/SUM(B14:B18)</f>
        <v>40.12638230647709</v>
      </c>
      <c r="E14" s="3">
        <v>286</v>
      </c>
      <c r="F14" s="16">
        <f>100*E14/SUM(E14:E18)</f>
        <v>58.606557377049178</v>
      </c>
      <c r="G14" s="4">
        <v>222</v>
      </c>
      <c r="H14" s="12">
        <f>100*G14/SUM(G14:G18)</f>
        <v>43.786982248520708</v>
      </c>
      <c r="I14" s="40"/>
    </row>
    <row r="15" spans="1:9" x14ac:dyDescent="0.2">
      <c r="A15" s="41" t="s">
        <v>68</v>
      </c>
      <c r="B15" s="3">
        <v>146</v>
      </c>
      <c r="C15" s="16">
        <f>100*B15/SUM(B14:B18)</f>
        <v>11.532385466034755</v>
      </c>
      <c r="E15" s="3">
        <v>51</v>
      </c>
      <c r="F15" s="16">
        <f>100*E15/SUM(E14:E18)</f>
        <v>10.450819672131148</v>
      </c>
      <c r="G15" s="4">
        <v>95</v>
      </c>
      <c r="H15" s="12">
        <f>100*G15/SUM(G14:G18)</f>
        <v>18.737672583826431</v>
      </c>
      <c r="I15" s="40"/>
    </row>
    <row r="16" spans="1:9" x14ac:dyDescent="0.2">
      <c r="A16" s="41" t="s">
        <v>67</v>
      </c>
      <c r="B16" s="3">
        <v>117</v>
      </c>
      <c r="C16" s="16">
        <f>100*B16/SUM(B14:B18)</f>
        <v>9.24170616113744</v>
      </c>
      <c r="E16" s="3">
        <v>62</v>
      </c>
      <c r="F16" s="16">
        <f>100*E16/SUM(E14:E18)</f>
        <v>12.704918032786885</v>
      </c>
      <c r="G16" s="4">
        <v>55</v>
      </c>
      <c r="H16" s="12">
        <f>100*G16/SUM(G14:G18)</f>
        <v>10.848126232741617</v>
      </c>
      <c r="I16" s="40"/>
    </row>
    <row r="17" spans="1:9" x14ac:dyDescent="0.2">
      <c r="A17" s="41" t="s">
        <v>4</v>
      </c>
      <c r="B17" s="3">
        <v>154</v>
      </c>
      <c r="C17" s="16">
        <f>100*B17/SUM(B14:B18)</f>
        <v>12.164296998420221</v>
      </c>
      <c r="E17" s="3">
        <v>65</v>
      </c>
      <c r="F17" s="16">
        <f>100*E17/SUM(E14:E18)</f>
        <v>13.319672131147541</v>
      </c>
      <c r="G17" s="4">
        <v>89</v>
      </c>
      <c r="H17" s="12">
        <f>100*G17/SUM(G14:G18)</f>
        <v>17.554240631163708</v>
      </c>
      <c r="I17" s="40"/>
    </row>
    <row r="18" spans="1:9" x14ac:dyDescent="0.2">
      <c r="A18" s="41" t="s">
        <v>66</v>
      </c>
      <c r="B18" s="3">
        <v>341</v>
      </c>
      <c r="C18" s="16">
        <f>100*B18/SUM(B14:B18)</f>
        <v>26.935229067930489</v>
      </c>
      <c r="E18" s="3">
        <v>24</v>
      </c>
      <c r="F18" s="16">
        <f>100*E18/SUM(E14:E18)</f>
        <v>4.918032786885246</v>
      </c>
      <c r="G18" s="4">
        <v>46</v>
      </c>
      <c r="H18" s="12">
        <f>100*G18/SUM(G14:G18)</f>
        <v>9.0729783037475347</v>
      </c>
      <c r="I18" s="40"/>
    </row>
    <row r="19" spans="1:9" x14ac:dyDescent="0.2">
      <c r="A19" s="42" t="s">
        <v>65</v>
      </c>
      <c r="B19" s="3"/>
      <c r="C19" s="16"/>
      <c r="E19" s="3"/>
      <c r="F19" s="16"/>
      <c r="G19" s="4"/>
      <c r="H19" s="12"/>
      <c r="I19" s="40">
        <v>0.80579999999999996</v>
      </c>
    </row>
    <row r="20" spans="1:9" x14ac:dyDescent="0.2">
      <c r="A20" s="41" t="s">
        <v>47</v>
      </c>
      <c r="B20" s="3">
        <v>377</v>
      </c>
      <c r="C20" s="16">
        <f>100*B20/SUM(B20:B21)</f>
        <v>29.778830963665087</v>
      </c>
      <c r="E20" s="3">
        <v>187</v>
      </c>
      <c r="F20" s="16">
        <f>100*E20/SUM(E20:E21)</f>
        <v>29.40251572327044</v>
      </c>
      <c r="G20" s="4">
        <v>190</v>
      </c>
      <c r="H20" s="12">
        <f>100*G20/SUM(G20:G21)</f>
        <v>30.158730158730158</v>
      </c>
      <c r="I20" s="40"/>
    </row>
    <row r="21" spans="1:9" x14ac:dyDescent="0.2">
      <c r="A21" s="41" t="s">
        <v>46</v>
      </c>
      <c r="B21" s="3">
        <v>889</v>
      </c>
      <c r="C21" s="16">
        <f>100*B21/SUM(B20:B21)</f>
        <v>70.221169036334913</v>
      </c>
      <c r="E21" s="3">
        <v>449</v>
      </c>
      <c r="F21" s="16">
        <f>100*E21/SUM(E20:E21)</f>
        <v>70.59748427672956</v>
      </c>
      <c r="G21" s="4">
        <v>440</v>
      </c>
      <c r="H21" s="12">
        <f>100*G21/SUM(G20:G21)</f>
        <v>69.841269841269835</v>
      </c>
      <c r="I21" s="40"/>
    </row>
    <row r="22" spans="1:9" x14ac:dyDescent="0.2">
      <c r="A22" s="42" t="s">
        <v>64</v>
      </c>
      <c r="B22" s="3"/>
      <c r="C22" s="16"/>
      <c r="E22" s="3"/>
      <c r="F22" s="16"/>
      <c r="G22" s="4"/>
      <c r="H22" s="12"/>
      <c r="I22" s="40">
        <v>0.79890000000000005</v>
      </c>
    </row>
    <row r="23" spans="1:9" x14ac:dyDescent="0.2">
      <c r="A23" s="41" t="s">
        <v>63</v>
      </c>
      <c r="B23" s="3">
        <v>38</v>
      </c>
      <c r="C23" s="16">
        <f>100*B23/SUM(B23:B28)</f>
        <v>3.0015797788309637</v>
      </c>
      <c r="E23" s="3">
        <v>17</v>
      </c>
      <c r="F23" s="16">
        <f>100*E23/SUM(E23:E28)</f>
        <v>2.6729559748427674</v>
      </c>
      <c r="G23" s="4">
        <v>21</v>
      </c>
      <c r="H23" s="12">
        <f>100*G23/SUM(G23:G28)</f>
        <v>3.3333333333333335</v>
      </c>
      <c r="I23" s="40"/>
    </row>
    <row r="24" spans="1:9" x14ac:dyDescent="0.2">
      <c r="A24" s="41" t="s">
        <v>62</v>
      </c>
      <c r="B24" s="3">
        <v>267</v>
      </c>
      <c r="C24" s="16">
        <f>100*B24/SUM(B23:B28)</f>
        <v>21.09004739336493</v>
      </c>
      <c r="E24" s="3">
        <v>128</v>
      </c>
      <c r="F24" s="16">
        <f>100*E24/SUM(E23:E28)</f>
        <v>20.125786163522012</v>
      </c>
      <c r="G24" s="4">
        <v>139</v>
      </c>
      <c r="H24" s="12">
        <f>100*G24/SUM(G23:G28)</f>
        <v>22.063492063492063</v>
      </c>
      <c r="I24" s="40"/>
    </row>
    <row r="25" spans="1:9" x14ac:dyDescent="0.2">
      <c r="A25" s="41" t="s">
        <v>61</v>
      </c>
      <c r="B25" s="3">
        <v>358</v>
      </c>
      <c r="C25" s="16">
        <f>100*B25/SUM(B23:B28)</f>
        <v>28.278041074249604</v>
      </c>
      <c r="E25" s="3">
        <v>176</v>
      </c>
      <c r="F25" s="16">
        <f>100*E25/SUM(E23:E28)</f>
        <v>27.672955974842768</v>
      </c>
      <c r="G25" s="4">
        <v>182</v>
      </c>
      <c r="H25" s="12">
        <f>100*G25/SUM(G23:G28)</f>
        <v>28.888888888888889</v>
      </c>
      <c r="I25" s="40"/>
    </row>
    <row r="26" spans="1:9" x14ac:dyDescent="0.2">
      <c r="A26" s="41" t="s">
        <v>60</v>
      </c>
      <c r="B26" s="3">
        <v>151</v>
      </c>
      <c r="C26" s="16">
        <f>100*B26/SUM(B23:B28)</f>
        <v>11.927330173775671</v>
      </c>
      <c r="E26" s="3">
        <v>77</v>
      </c>
      <c r="F26" s="16">
        <f>100*E26/SUM(E23:E28)</f>
        <v>12.10691823899371</v>
      </c>
      <c r="G26" s="4">
        <v>74</v>
      </c>
      <c r="H26" s="12">
        <f>100*G26/SUM(G23:G28)</f>
        <v>11.746031746031745</v>
      </c>
      <c r="I26" s="40"/>
    </row>
    <row r="27" spans="1:9" x14ac:dyDescent="0.2">
      <c r="A27" s="41" t="s">
        <v>59</v>
      </c>
      <c r="B27" s="3">
        <v>44</v>
      </c>
      <c r="C27" s="16">
        <f>100*B27/SUM(B23:B28)</f>
        <v>3.4755134281200633</v>
      </c>
      <c r="E27" s="3">
        <v>24</v>
      </c>
      <c r="F27" s="16">
        <f>100*E27/SUM(E23:E28)</f>
        <v>3.7735849056603774</v>
      </c>
      <c r="G27" s="4">
        <v>20</v>
      </c>
      <c r="H27" s="12">
        <f>100*G27/SUM(G23:G28)</f>
        <v>3.1746031746031744</v>
      </c>
      <c r="I27" s="40"/>
    </row>
    <row r="28" spans="1:9" x14ac:dyDescent="0.2">
      <c r="A28" s="44" t="s">
        <v>45</v>
      </c>
      <c r="B28" s="43">
        <v>408</v>
      </c>
      <c r="C28" s="16">
        <f>100*B28/SUM(B23:B28)</f>
        <v>32.227488151658768</v>
      </c>
      <c r="E28" s="43">
        <v>214</v>
      </c>
      <c r="F28" s="16">
        <f>100*E28/SUM(E23:E28)</f>
        <v>33.647798742138363</v>
      </c>
      <c r="G28" s="22">
        <v>194</v>
      </c>
      <c r="H28" s="12">
        <f>100*G28/SUM(G23:G28)</f>
        <v>30.793650793650794</v>
      </c>
      <c r="I28" s="40"/>
    </row>
    <row r="29" spans="1:9" x14ac:dyDescent="0.2">
      <c r="A29" s="42" t="s">
        <v>64</v>
      </c>
      <c r="B29" s="3"/>
      <c r="C29" s="16"/>
      <c r="E29" s="3"/>
      <c r="F29" s="16"/>
      <c r="G29" s="4"/>
      <c r="H29" s="12"/>
      <c r="I29" s="40">
        <v>0.92400000000000004</v>
      </c>
    </row>
    <row r="30" spans="1:9" x14ac:dyDescent="0.2">
      <c r="A30" s="41" t="s">
        <v>63</v>
      </c>
      <c r="B30" s="3">
        <v>38</v>
      </c>
      <c r="C30" s="16">
        <f>100*B30/SUM(B30:B34)</f>
        <v>4.4289044289044286</v>
      </c>
      <c r="E30" s="3">
        <v>17</v>
      </c>
      <c r="F30" s="16">
        <f>100*E30/SUM(E30:E34)</f>
        <v>4.028436018957346</v>
      </c>
      <c r="G30" s="4">
        <v>21</v>
      </c>
      <c r="H30" s="12">
        <f>100*G30/SUM(G30:G34)</f>
        <v>4.8165137614678901</v>
      </c>
      <c r="I30" s="40"/>
    </row>
    <row r="31" spans="1:9" x14ac:dyDescent="0.2">
      <c r="A31" s="41" t="s">
        <v>62</v>
      </c>
      <c r="B31" s="3">
        <v>267</v>
      </c>
      <c r="C31" s="16">
        <f>100*B31/SUM(B30:B34)</f>
        <v>31.11888111888112</v>
      </c>
      <c r="E31" s="3">
        <v>128</v>
      </c>
      <c r="F31" s="16">
        <f>100*E31/SUM(E30:E34)</f>
        <v>30.33175355450237</v>
      </c>
      <c r="G31" s="4">
        <v>139</v>
      </c>
      <c r="H31" s="12">
        <f>100*G31/SUM(G30:G34)</f>
        <v>31.880733944954127</v>
      </c>
      <c r="I31" s="40"/>
    </row>
    <row r="32" spans="1:9" x14ac:dyDescent="0.2">
      <c r="A32" s="41" t="s">
        <v>61</v>
      </c>
      <c r="B32" s="3">
        <v>358</v>
      </c>
      <c r="C32" s="16">
        <f>100*B32/SUM(B30:B34)</f>
        <v>41.724941724941722</v>
      </c>
      <c r="E32" s="3">
        <v>176</v>
      </c>
      <c r="F32" s="16">
        <f>100*E32/SUM(E30:E34)</f>
        <v>41.706161137440759</v>
      </c>
      <c r="G32" s="4">
        <v>182</v>
      </c>
      <c r="H32" s="12">
        <f>100*G32/SUM(G30:G34)</f>
        <v>41.743119266055047</v>
      </c>
      <c r="I32" s="40"/>
    </row>
    <row r="33" spans="1:9" x14ac:dyDescent="0.2">
      <c r="A33" s="41" t="s">
        <v>60</v>
      </c>
      <c r="B33" s="3">
        <v>151</v>
      </c>
      <c r="C33" s="16">
        <f>100*B33/SUM(B30:B34)</f>
        <v>17.599067599067599</v>
      </c>
      <c r="E33" s="3">
        <v>77</v>
      </c>
      <c r="F33" s="16">
        <f>100*E33/SUM(E30:E34)</f>
        <v>18.246445497630333</v>
      </c>
      <c r="G33" s="4">
        <v>74</v>
      </c>
      <c r="H33" s="12">
        <f>100*G33/SUM(G30:G34)</f>
        <v>16.972477064220183</v>
      </c>
      <c r="I33" s="40"/>
    </row>
    <row r="34" spans="1:9" x14ac:dyDescent="0.2">
      <c r="A34" s="41" t="s">
        <v>59</v>
      </c>
      <c r="B34" s="3">
        <v>44</v>
      </c>
      <c r="C34" s="16">
        <f>100*B34/SUM(B30:B34)</f>
        <v>5.1282051282051286</v>
      </c>
      <c r="E34" s="3">
        <v>24</v>
      </c>
      <c r="F34" s="16">
        <f>100*E34/SUM(E30:E34)</f>
        <v>5.6872037914691944</v>
      </c>
      <c r="G34" s="4">
        <v>20</v>
      </c>
      <c r="H34" s="12">
        <f>100*G34/SUM(G30:G34)</f>
        <v>4.5871559633027523</v>
      </c>
      <c r="I34" s="40"/>
    </row>
    <row r="35" spans="1:9" x14ac:dyDescent="0.2">
      <c r="A35" s="44" t="s">
        <v>58</v>
      </c>
      <c r="B35" s="43" t="s">
        <v>57</v>
      </c>
      <c r="C35" s="16"/>
      <c r="E35" s="43" t="s">
        <v>56</v>
      </c>
      <c r="F35" s="16"/>
      <c r="G35" s="22" t="s">
        <v>55</v>
      </c>
      <c r="H35" s="12"/>
      <c r="I35" s="40">
        <v>0.63260000000000005</v>
      </c>
    </row>
    <row r="36" spans="1:9" x14ac:dyDescent="0.2">
      <c r="A36" s="44" t="s">
        <v>54</v>
      </c>
      <c r="B36" s="43" t="s">
        <v>53</v>
      </c>
      <c r="C36" s="16"/>
      <c r="E36" s="43" t="s">
        <v>52</v>
      </c>
      <c r="F36" s="16"/>
      <c r="G36" s="22" t="s">
        <v>51</v>
      </c>
      <c r="H36" s="12"/>
      <c r="I36" s="40">
        <v>0.27389999999999998</v>
      </c>
    </row>
    <row r="37" spans="1:9" x14ac:dyDescent="0.2">
      <c r="A37" s="42" t="s">
        <v>6</v>
      </c>
      <c r="B37" s="3"/>
      <c r="C37" s="16"/>
      <c r="E37" s="3"/>
      <c r="F37" s="16"/>
      <c r="G37" s="4"/>
      <c r="H37" s="12"/>
      <c r="I37" s="40" t="s">
        <v>5</v>
      </c>
    </row>
    <row r="38" spans="1:9" x14ac:dyDescent="0.2">
      <c r="A38" s="41" t="s">
        <v>47</v>
      </c>
      <c r="B38" s="3">
        <v>424</v>
      </c>
      <c r="C38" s="16">
        <f>100*B38/SUM(B38:B40)</f>
        <v>33.4913112164297</v>
      </c>
      <c r="E38" s="3">
        <v>285</v>
      </c>
      <c r="F38" s="16">
        <f>100*E38/SUM(E38:E40)</f>
        <v>44.811320754716981</v>
      </c>
      <c r="G38" s="4">
        <v>139</v>
      </c>
      <c r="H38" s="12">
        <f>100*G38/SUM(G38:G40)</f>
        <v>22.063492063492063</v>
      </c>
      <c r="I38" s="40"/>
    </row>
    <row r="39" spans="1:9" x14ac:dyDescent="0.2">
      <c r="A39" s="41" t="s">
        <v>46</v>
      </c>
      <c r="B39" s="3">
        <v>621</v>
      </c>
      <c r="C39" s="16">
        <f>100*B39/SUM(B38:B40)</f>
        <v>49.052132701421804</v>
      </c>
      <c r="E39" s="3">
        <v>223</v>
      </c>
      <c r="F39" s="16">
        <f>100*E39/SUM(E38:E40)</f>
        <v>35.062893081761004</v>
      </c>
      <c r="G39" s="4">
        <v>398</v>
      </c>
      <c r="H39" s="12">
        <f>100*G39/SUM(G38:G40)</f>
        <v>63.174603174603178</v>
      </c>
      <c r="I39" s="40"/>
    </row>
    <row r="40" spans="1:9" x14ac:dyDescent="0.2">
      <c r="A40" s="41" t="s">
        <v>45</v>
      </c>
      <c r="B40" s="3">
        <v>221</v>
      </c>
      <c r="C40" s="16">
        <f>100*B40/SUM(B38:B40)</f>
        <v>17.456556082148499</v>
      </c>
      <c r="E40" s="3">
        <v>128</v>
      </c>
      <c r="F40" s="16">
        <f>100*E40/SUM(E38:E40)</f>
        <v>20.125786163522012</v>
      </c>
      <c r="G40" s="4">
        <v>93</v>
      </c>
      <c r="H40" s="12">
        <f>100*G40/SUM(G38:G40)</f>
        <v>14.761904761904763</v>
      </c>
      <c r="I40" s="40"/>
    </row>
    <row r="41" spans="1:9" x14ac:dyDescent="0.2">
      <c r="A41" s="42" t="s">
        <v>50</v>
      </c>
      <c r="B41" s="3"/>
      <c r="C41" s="16"/>
      <c r="E41" s="3"/>
      <c r="F41" s="16"/>
      <c r="G41" s="4"/>
      <c r="H41" s="12"/>
      <c r="I41" s="40">
        <v>0.04</v>
      </c>
    </row>
    <row r="42" spans="1:9" x14ac:dyDescent="0.2">
      <c r="A42" s="41" t="s">
        <v>47</v>
      </c>
      <c r="B42" s="3">
        <v>1111</v>
      </c>
      <c r="C42" s="16">
        <f>100*B42/SUM(B42:B44)</f>
        <v>87.756714060031598</v>
      </c>
      <c r="E42" s="3">
        <v>546</v>
      </c>
      <c r="F42" s="16">
        <f>100*E42/SUM(E42:E44)</f>
        <v>85.84905660377359</v>
      </c>
      <c r="G42" s="4">
        <v>565</v>
      </c>
      <c r="H42" s="12">
        <f>100*G42/SUM(G42:G44)</f>
        <v>89.682539682539684</v>
      </c>
      <c r="I42" s="40"/>
    </row>
    <row r="43" spans="1:9" x14ac:dyDescent="0.2">
      <c r="A43" s="41" t="s">
        <v>46</v>
      </c>
      <c r="B43" s="3">
        <v>34</v>
      </c>
      <c r="C43" s="16">
        <f>100*B43/SUM(B42:B44)</f>
        <v>2.6856240126382307</v>
      </c>
      <c r="E43" s="3">
        <v>16</v>
      </c>
      <c r="F43" s="16">
        <f>100*E43/SUM(E42:E44)</f>
        <v>2.5157232704402515</v>
      </c>
      <c r="G43" s="4">
        <v>18</v>
      </c>
      <c r="H43" s="12">
        <f>100*G43/SUM(G42:G44)</f>
        <v>2.8571428571428572</v>
      </c>
      <c r="I43" s="40"/>
    </row>
    <row r="44" spans="1:9" x14ac:dyDescent="0.2">
      <c r="A44" s="41" t="s">
        <v>45</v>
      </c>
      <c r="B44" s="3">
        <v>121</v>
      </c>
      <c r="C44" s="16">
        <f>100*B44/SUM(B42:B44)</f>
        <v>9.5576619273301731</v>
      </c>
      <c r="E44" s="3">
        <v>74</v>
      </c>
      <c r="F44" s="16">
        <f>100*E44/SUM(E42:E44)</f>
        <v>11.635220125786164</v>
      </c>
      <c r="G44" s="4">
        <v>47</v>
      </c>
      <c r="H44" s="12">
        <f>100*G44/SUM(G42:G44)</f>
        <v>7.4603174603174605</v>
      </c>
      <c r="I44" s="40"/>
    </row>
    <row r="45" spans="1:9" x14ac:dyDescent="0.2">
      <c r="A45" s="42" t="s">
        <v>49</v>
      </c>
      <c r="B45" s="3"/>
      <c r="C45" s="16"/>
      <c r="E45" s="3"/>
      <c r="F45" s="16"/>
      <c r="G45" s="4"/>
      <c r="H45" s="12"/>
      <c r="I45" s="40">
        <v>3.6499999999999998E-2</v>
      </c>
    </row>
    <row r="46" spans="1:9" x14ac:dyDescent="0.2">
      <c r="A46" s="41" t="s">
        <v>47</v>
      </c>
      <c r="B46" s="3">
        <v>1080</v>
      </c>
      <c r="C46" s="16">
        <f>100*B46/SUM(B46:B48)</f>
        <v>85.308056872037909</v>
      </c>
      <c r="E46" s="3">
        <v>532</v>
      </c>
      <c r="F46" s="16">
        <f>100*E46/SUM(E46:E48)</f>
        <v>83.647798742138363</v>
      </c>
      <c r="G46" s="4">
        <v>548</v>
      </c>
      <c r="H46" s="12">
        <f>100*G46/SUM(G46:G48)</f>
        <v>86.984126984126988</v>
      </c>
      <c r="I46" s="40"/>
    </row>
    <row r="47" spans="1:9" x14ac:dyDescent="0.2">
      <c r="A47" s="41" t="s">
        <v>46</v>
      </c>
      <c r="B47" s="3">
        <v>65</v>
      </c>
      <c r="C47" s="16">
        <f>100*B47/SUM(B46:B48)</f>
        <v>5.1342812006319116</v>
      </c>
      <c r="E47" s="3">
        <v>30</v>
      </c>
      <c r="F47" s="16">
        <f>100*E47/SUM(E46:E48)</f>
        <v>4.716981132075472</v>
      </c>
      <c r="G47" s="4">
        <v>35</v>
      </c>
      <c r="H47" s="12">
        <f>100*G47/SUM(G46:G48)</f>
        <v>5.5555555555555554</v>
      </c>
      <c r="I47" s="40"/>
    </row>
    <row r="48" spans="1:9" x14ac:dyDescent="0.2">
      <c r="A48" s="41" t="s">
        <v>45</v>
      </c>
      <c r="B48" s="3">
        <v>121</v>
      </c>
      <c r="C48" s="16">
        <f>100*B48/SUM(B46:B48)</f>
        <v>9.5576619273301731</v>
      </c>
      <c r="E48" s="3">
        <v>74</v>
      </c>
      <c r="F48" s="16">
        <f>100*E48/SUM(E46:E48)</f>
        <v>11.635220125786164</v>
      </c>
      <c r="G48" s="4">
        <v>47</v>
      </c>
      <c r="H48" s="12">
        <f>100*G48/SUM(G46:G48)</f>
        <v>7.4603174603174605</v>
      </c>
      <c r="I48" s="40"/>
    </row>
    <row r="49" spans="1:9" x14ac:dyDescent="0.2">
      <c r="A49" s="42" t="s">
        <v>48</v>
      </c>
      <c r="B49" s="3"/>
      <c r="C49" s="16"/>
      <c r="E49" s="3"/>
      <c r="F49" s="16"/>
      <c r="G49" s="4"/>
      <c r="H49" s="12"/>
      <c r="I49" s="40">
        <v>1.6000000000000001E-3</v>
      </c>
    </row>
    <row r="50" spans="1:9" x14ac:dyDescent="0.2">
      <c r="A50" s="41" t="s">
        <v>47</v>
      </c>
      <c r="B50" s="3">
        <v>1116</v>
      </c>
      <c r="C50" s="16">
        <f>100*B50/SUM(B50:B52)</f>
        <v>88.151658767772517</v>
      </c>
      <c r="E50" s="3">
        <v>541</v>
      </c>
      <c r="F50" s="16">
        <f>100*E50/SUM(E50:E52)</f>
        <v>85.062893081761004</v>
      </c>
      <c r="G50" s="4">
        <v>575</v>
      </c>
      <c r="H50" s="12">
        <f>100*G50/SUM(G50:G52)</f>
        <v>91.269841269841265</v>
      </c>
      <c r="I50" s="40"/>
    </row>
    <row r="51" spans="1:9" x14ac:dyDescent="0.2">
      <c r="A51" s="41" t="s">
        <v>46</v>
      </c>
      <c r="B51" s="3">
        <v>29</v>
      </c>
      <c r="C51" s="16">
        <f>100*B51/SUM(B50:B52)</f>
        <v>2.2906793048973144</v>
      </c>
      <c r="E51" s="3">
        <v>21</v>
      </c>
      <c r="F51" s="16">
        <f>100*E51/SUM(E50:E52)</f>
        <v>3.3018867924528301</v>
      </c>
      <c r="G51" s="4">
        <v>8</v>
      </c>
      <c r="H51" s="12">
        <f>100*G51/SUM(G50:G52)</f>
        <v>1.2698412698412698</v>
      </c>
      <c r="I51" s="40"/>
    </row>
    <row r="52" spans="1:9" x14ac:dyDescent="0.2">
      <c r="A52" s="41" t="s">
        <v>45</v>
      </c>
      <c r="B52" s="3">
        <v>121</v>
      </c>
      <c r="C52" s="16">
        <f>100*B52/SUM(B50:B52)</f>
        <v>9.5576619273301731</v>
      </c>
      <c r="E52" s="3">
        <v>74</v>
      </c>
      <c r="F52" s="16">
        <f>100*E52/SUM(E50:E52)</f>
        <v>11.635220125786164</v>
      </c>
      <c r="G52" s="4">
        <v>47</v>
      </c>
      <c r="H52" s="12">
        <f>100*G52/SUM(G50:G52)</f>
        <v>7.4603174603174605</v>
      </c>
      <c r="I52" s="40"/>
    </row>
    <row r="53" spans="1:9" x14ac:dyDescent="0.2">
      <c r="A53" s="42" t="s">
        <v>44</v>
      </c>
      <c r="B53" s="3"/>
      <c r="C53" s="16"/>
      <c r="E53" s="3"/>
      <c r="F53" s="16"/>
      <c r="G53" s="4"/>
      <c r="H53" s="12"/>
      <c r="I53" s="40" t="s">
        <v>5</v>
      </c>
    </row>
    <row r="54" spans="1:9" x14ac:dyDescent="0.2">
      <c r="A54" s="41" t="s">
        <v>6</v>
      </c>
      <c r="B54" s="3">
        <v>484</v>
      </c>
      <c r="C54" s="16">
        <f>100*B54/SUM(B54:B63)</f>
        <v>38.230647709320692</v>
      </c>
      <c r="E54" s="3">
        <v>192</v>
      </c>
      <c r="F54" s="16">
        <f>100*E54/SUM(E54:E63)</f>
        <v>30.188679245283019</v>
      </c>
      <c r="G54" s="4">
        <v>292</v>
      </c>
      <c r="H54" s="12">
        <f>100*G54/SUM(G54:G63)</f>
        <v>46.349206349206348</v>
      </c>
      <c r="I54" s="40"/>
    </row>
    <row r="55" spans="1:9" x14ac:dyDescent="0.2">
      <c r="A55" s="41" t="s">
        <v>43</v>
      </c>
      <c r="B55" s="3">
        <v>193</v>
      </c>
      <c r="C55" s="16">
        <f>100*B55/SUM(B54:B63)</f>
        <v>15.244865718799367</v>
      </c>
      <c r="E55" s="3">
        <v>84</v>
      </c>
      <c r="F55" s="16">
        <f>100*E55/SUM(E54:E63)</f>
        <v>13.20754716981132</v>
      </c>
      <c r="G55" s="4">
        <v>109</v>
      </c>
      <c r="H55" s="12">
        <f>100*G55/SUM(G54:G63)</f>
        <v>17.301587301587301</v>
      </c>
      <c r="I55" s="40"/>
    </row>
    <row r="56" spans="1:9" x14ac:dyDescent="0.2">
      <c r="A56" s="41" t="s">
        <v>42</v>
      </c>
      <c r="B56" s="3">
        <v>85</v>
      </c>
      <c r="C56" s="16">
        <f>100*B56/SUM(B54:B63)</f>
        <v>6.7140600315955767</v>
      </c>
      <c r="E56" s="3">
        <v>12</v>
      </c>
      <c r="F56" s="16">
        <f>100*E56/SUM(E54:E63)</f>
        <v>1.8867924528301887</v>
      </c>
      <c r="G56" s="4">
        <v>73</v>
      </c>
      <c r="H56" s="12">
        <f>100*G56/SUM(G54:G63)</f>
        <v>11.587301587301587</v>
      </c>
      <c r="I56" s="40"/>
    </row>
    <row r="57" spans="1:9" x14ac:dyDescent="0.2">
      <c r="A57" s="41" t="s">
        <v>41</v>
      </c>
      <c r="B57" s="3">
        <v>57</v>
      </c>
      <c r="C57" s="16">
        <f>100*B57/SUM(B54:B63)</f>
        <v>4.5023696682464456</v>
      </c>
      <c r="E57" s="3">
        <v>37</v>
      </c>
      <c r="F57" s="16">
        <f>100*E57/SUM(E54:E63)</f>
        <v>5.817610062893082</v>
      </c>
      <c r="G57" s="4">
        <v>20</v>
      </c>
      <c r="H57" s="12">
        <f>100*G57/SUM(G54:G63)</f>
        <v>3.1746031746031744</v>
      </c>
      <c r="I57" s="40"/>
    </row>
    <row r="58" spans="1:9" x14ac:dyDescent="0.2">
      <c r="A58" s="41" t="s">
        <v>40</v>
      </c>
      <c r="B58" s="3">
        <v>116</v>
      </c>
      <c r="C58" s="16">
        <f>100*B58/SUM(B54:B63)</f>
        <v>9.1627172195892577</v>
      </c>
      <c r="E58" s="3">
        <v>81</v>
      </c>
      <c r="F58" s="16">
        <f>100*E58/SUM(E54:E63)</f>
        <v>12.735849056603774</v>
      </c>
      <c r="G58" s="4">
        <v>35</v>
      </c>
      <c r="H58" s="12">
        <f>100*G58/SUM(G54:G63)</f>
        <v>5.5555555555555554</v>
      </c>
      <c r="I58" s="40"/>
    </row>
    <row r="59" spans="1:9" x14ac:dyDescent="0.2">
      <c r="A59" s="41" t="s">
        <v>39</v>
      </c>
      <c r="B59" s="3">
        <v>56</v>
      </c>
      <c r="C59" s="16">
        <f>100*B59/SUM(B54:B63)</f>
        <v>4.4233807266982623</v>
      </c>
      <c r="E59" s="3">
        <v>48</v>
      </c>
      <c r="F59" s="16">
        <f>100*E59/SUM(E54:E63)</f>
        <v>7.5471698113207548</v>
      </c>
      <c r="G59" s="4">
        <v>8</v>
      </c>
      <c r="H59" s="12">
        <f>100*G59/SUM(G54:G63)</f>
        <v>1.2698412698412698</v>
      </c>
      <c r="I59" s="40"/>
    </row>
    <row r="60" spans="1:9" x14ac:dyDescent="0.2">
      <c r="A60" s="41" t="s">
        <v>38</v>
      </c>
      <c r="B60" s="3">
        <v>28</v>
      </c>
      <c r="C60" s="16">
        <f>100*B60/SUM(B54:B63)</f>
        <v>2.2116903633491312</v>
      </c>
      <c r="E60" s="3">
        <v>22</v>
      </c>
      <c r="F60" s="16">
        <f>100*E60/SUM(E54:E63)</f>
        <v>3.459119496855346</v>
      </c>
      <c r="G60" s="4">
        <v>6</v>
      </c>
      <c r="H60" s="12">
        <f>100*G60/SUM(G54:G63)</f>
        <v>0.95238095238095233</v>
      </c>
      <c r="I60" s="40"/>
    </row>
    <row r="61" spans="1:9" x14ac:dyDescent="0.2">
      <c r="A61" s="41" t="s">
        <v>37</v>
      </c>
      <c r="B61" s="3">
        <v>17</v>
      </c>
      <c r="C61" s="16">
        <f>100*B61/SUM(B54:B63)</f>
        <v>1.3428120063191153</v>
      </c>
      <c r="E61" s="3">
        <v>15</v>
      </c>
      <c r="F61" s="16">
        <f>100*E61/SUM(E54:E63)</f>
        <v>2.358490566037736</v>
      </c>
      <c r="G61" s="4">
        <v>2</v>
      </c>
      <c r="H61" s="12">
        <f>100*G61/SUM(G54:G63)</f>
        <v>0.31746031746031744</v>
      </c>
      <c r="I61" s="40"/>
    </row>
    <row r="62" spans="1:9" x14ac:dyDescent="0.2">
      <c r="A62" s="41" t="s">
        <v>36</v>
      </c>
      <c r="B62" s="3">
        <v>3</v>
      </c>
      <c r="C62" s="16">
        <f>100*B62/SUM(B54:B63)</f>
        <v>0.23696682464454977</v>
      </c>
      <c r="E62" s="3">
        <v>2</v>
      </c>
      <c r="F62" s="16">
        <f>100*E62/SUM(E54:E63)</f>
        <v>0.31446540880503143</v>
      </c>
      <c r="G62" s="4">
        <v>1</v>
      </c>
      <c r="H62" s="12">
        <f>100*G62/SUM(G54:G63)</f>
        <v>0.15873015873015872</v>
      </c>
      <c r="I62" s="40"/>
    </row>
    <row r="63" spans="1:9" x14ac:dyDescent="0.2">
      <c r="A63" s="41" t="s">
        <v>35</v>
      </c>
      <c r="B63" s="3">
        <v>227</v>
      </c>
      <c r="C63" s="16">
        <f>100*B63/SUM(B54:B63)</f>
        <v>17.9304897314376</v>
      </c>
      <c r="E63" s="3">
        <v>143</v>
      </c>
      <c r="F63" s="16">
        <f>100*E63/SUM(E54:E63)</f>
        <v>22.484276729559749</v>
      </c>
      <c r="G63" s="4">
        <v>84</v>
      </c>
      <c r="H63" s="12">
        <f>100*G63/SUM(G54:G63)</f>
        <v>13.333333333333334</v>
      </c>
      <c r="I63" s="40"/>
    </row>
    <row r="64" spans="1:9" x14ac:dyDescent="0.2">
      <c r="A64" s="42" t="s">
        <v>34</v>
      </c>
      <c r="B64" s="3"/>
      <c r="C64" s="16"/>
      <c r="E64" s="3"/>
      <c r="F64" s="16"/>
      <c r="G64" s="4"/>
      <c r="H64" s="12"/>
      <c r="I64" s="40">
        <v>0.96889999999999998</v>
      </c>
    </row>
    <row r="65" spans="1:9" x14ac:dyDescent="0.2">
      <c r="A65" s="41" t="s">
        <v>33</v>
      </c>
      <c r="B65" s="3">
        <v>111</v>
      </c>
      <c r="C65" s="16">
        <f>100*B65/SUM(B65:B68)</f>
        <v>8.7677725118483405</v>
      </c>
      <c r="E65" s="3">
        <v>57</v>
      </c>
      <c r="F65" s="16">
        <f>100*E65/SUM(E65:E68)</f>
        <v>8.9622641509433958</v>
      </c>
      <c r="G65" s="4">
        <v>54</v>
      </c>
      <c r="H65" s="12">
        <f>100*G65/SUM(G65:G68)</f>
        <v>8.5714285714285712</v>
      </c>
      <c r="I65" s="40"/>
    </row>
    <row r="66" spans="1:9" x14ac:dyDescent="0.2">
      <c r="A66" s="41" t="s">
        <v>32</v>
      </c>
      <c r="B66" s="3">
        <v>212</v>
      </c>
      <c r="C66" s="16">
        <f>100*B66/SUM(B65:B68)</f>
        <v>16.74565560821485</v>
      </c>
      <c r="E66" s="3">
        <v>105</v>
      </c>
      <c r="F66" s="16">
        <f>100*E66/SUM(E65:E68)</f>
        <v>16.509433962264151</v>
      </c>
      <c r="G66" s="4">
        <v>107</v>
      </c>
      <c r="H66" s="12">
        <f>100*G66/SUM(G65:G68)</f>
        <v>16.984126984126984</v>
      </c>
      <c r="I66" s="40"/>
    </row>
    <row r="67" spans="1:9" x14ac:dyDescent="0.2">
      <c r="A67" s="41" t="s">
        <v>31</v>
      </c>
      <c r="B67" s="3">
        <v>741</v>
      </c>
      <c r="C67" s="16">
        <f>100*B67/SUM(B65:B68)</f>
        <v>58.530805687203788</v>
      </c>
      <c r="E67" s="3">
        <v>370</v>
      </c>
      <c r="F67" s="16">
        <f>100*E67/SUM(E65:E68)</f>
        <v>58.176100628930818</v>
      </c>
      <c r="G67" s="4">
        <v>371</v>
      </c>
      <c r="H67" s="12">
        <f>100*G67/SUM(G65:G68)</f>
        <v>58.888888888888886</v>
      </c>
      <c r="I67" s="40"/>
    </row>
    <row r="68" spans="1:9" x14ac:dyDescent="0.2">
      <c r="A68" s="39" t="s">
        <v>30</v>
      </c>
      <c r="B68" s="6">
        <v>202</v>
      </c>
      <c r="C68" s="17">
        <f>100*B68/SUM(B65:B68)</f>
        <v>15.955766192733018</v>
      </c>
      <c r="E68" s="6">
        <v>104</v>
      </c>
      <c r="F68" s="17">
        <f>100*E68/SUM(E65:E68)</f>
        <v>16.352201257861637</v>
      </c>
      <c r="G68" s="7">
        <v>98</v>
      </c>
      <c r="H68" s="14">
        <f>100*G68/SUM(G65:G68)</f>
        <v>15.555555555555555</v>
      </c>
      <c r="I68" s="38"/>
    </row>
  </sheetData>
  <mergeCells count="3">
    <mergeCell ref="B1:C1"/>
    <mergeCell ref="E1:F1"/>
    <mergeCell ref="G1:H1"/>
  </mergeCells>
  <conditionalFormatting sqref="I1:I28 I35:I1048576">
    <cfRule type="containsText" dxfId="3" priority="3" operator="containsText" text="&lt;">
      <formula>NOT(ISERROR(SEARCH("&lt;",I1)))</formula>
    </cfRule>
    <cfRule type="cellIs" dxfId="2" priority="4" operator="between">
      <formula>0.0001</formula>
      <formula>0.05</formula>
    </cfRule>
  </conditionalFormatting>
  <conditionalFormatting sqref="I29:I34">
    <cfRule type="containsText" dxfId="1" priority="1" operator="containsText" text="&lt;">
      <formula>NOT(ISERROR(SEARCH("&lt;",I29)))</formula>
    </cfRule>
    <cfRule type="cellIs" dxfId="0" priority="2" operator="between">
      <formula>0.0001</formula>
      <formula>0.05</formula>
    </cfRule>
  </conditionalFormatting>
  <pageMargins left="0.7" right="0.7" top="0.75" bottom="0.75" header="0.3" footer="0.3"/>
  <pageSetup scale="58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 of symptoms and onset days</vt:lpstr>
      <vt:lpstr>Number of symp by onset</vt:lpstr>
      <vt:lpstr>Background characteristics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stik, Michael B CIV (US)</dc:creator>
  <cp:lastModifiedBy>javier barranco</cp:lastModifiedBy>
  <cp:lastPrinted>2021-04-30T18:58:33Z</cp:lastPrinted>
  <dcterms:created xsi:type="dcterms:W3CDTF">2021-03-25T21:58:00Z</dcterms:created>
  <dcterms:modified xsi:type="dcterms:W3CDTF">2022-01-10T05:12:52Z</dcterms:modified>
</cp:coreProperties>
</file>